
<file path=[Content_Types].xml><?xml version="1.0" encoding="utf-8"?>
<Types xmlns="http://schemas.openxmlformats.org/package/2006/content-types"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igashisayuri2/Downloads/Yanjun/Yanjun_Sayuri_edit/Sorce data_Figure 2/"/>
    </mc:Choice>
  </mc:AlternateContent>
  <xr:revisionPtr revIDLastSave="0" documentId="13_ncr:1_{5E73055A-44D5-ED4A-8D7D-EDD8C1DB0260}" xr6:coauthVersionLast="47" xr6:coauthVersionMax="47" xr10:uidLastSave="{00000000-0000-0000-0000-000000000000}"/>
  <bookViews>
    <workbookView xWindow="1400" yWindow="500" windowWidth="28800" windowHeight="16280" activeTab="2" xr2:uid="{00000000-000D-0000-FFFF-FFFF00000000}"/>
  </bookViews>
  <sheets>
    <sheet name="Figure 2b" sheetId="75" r:id="rId1"/>
    <sheet name="Figure 2d" sheetId="74" r:id="rId2"/>
    <sheet name="Figure 2f" sheetId="41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28" i="75" l="1"/>
  <c r="L28" i="75"/>
  <c r="M27" i="75"/>
  <c r="L27" i="75"/>
  <c r="M26" i="75"/>
  <c r="L26" i="75"/>
  <c r="M25" i="75"/>
  <c r="L25" i="75"/>
  <c r="M24" i="75"/>
  <c r="L24" i="75"/>
  <c r="M23" i="75"/>
  <c r="L23" i="75"/>
  <c r="M22" i="75"/>
  <c r="L22" i="75"/>
  <c r="M21" i="75"/>
  <c r="L21" i="75"/>
  <c r="M20" i="75"/>
  <c r="L20" i="75"/>
  <c r="M19" i="75"/>
  <c r="L19" i="75"/>
  <c r="M18" i="75"/>
  <c r="L18" i="75"/>
  <c r="M17" i="75"/>
  <c r="L17" i="75"/>
  <c r="M14" i="75"/>
  <c r="L14" i="75"/>
  <c r="M13" i="75"/>
  <c r="L13" i="75"/>
  <c r="M12" i="75"/>
  <c r="L12" i="75"/>
  <c r="M11" i="75"/>
  <c r="L11" i="75"/>
  <c r="M10" i="75"/>
  <c r="L10" i="75"/>
  <c r="M9" i="75"/>
  <c r="L9" i="75"/>
  <c r="M8" i="75"/>
  <c r="L8" i="75"/>
  <c r="M7" i="75"/>
  <c r="L7" i="75"/>
  <c r="M6" i="75"/>
  <c r="L6" i="75"/>
  <c r="N28" i="74"/>
  <c r="M28" i="74"/>
  <c r="N27" i="74"/>
  <c r="M27" i="74"/>
  <c r="N26" i="74"/>
  <c r="M26" i="74"/>
  <c r="N25" i="74"/>
  <c r="M25" i="74"/>
  <c r="N24" i="74"/>
  <c r="M24" i="74"/>
  <c r="N23" i="74"/>
  <c r="M23" i="74"/>
  <c r="N22" i="74"/>
  <c r="M22" i="74"/>
  <c r="N21" i="74"/>
  <c r="M21" i="74"/>
  <c r="N20" i="74"/>
  <c r="M20" i="74"/>
  <c r="N19" i="74"/>
  <c r="M19" i="74"/>
  <c r="N18" i="74"/>
  <c r="M18" i="74"/>
  <c r="N17" i="74"/>
  <c r="M17" i="74"/>
  <c r="N14" i="74"/>
  <c r="M14" i="74"/>
  <c r="N13" i="74"/>
  <c r="M13" i="74"/>
  <c r="N12" i="74"/>
  <c r="M12" i="74"/>
  <c r="N11" i="74"/>
  <c r="M11" i="74"/>
  <c r="N10" i="74"/>
  <c r="M10" i="74"/>
  <c r="N9" i="74"/>
  <c r="M9" i="74"/>
  <c r="N8" i="74"/>
  <c r="M8" i="74"/>
  <c r="N7" i="74"/>
  <c r="M7" i="74"/>
  <c r="N6" i="74"/>
  <c r="M6" i="74"/>
  <c r="G29" i="41" l="1"/>
  <c r="G30" i="41"/>
  <c r="G31" i="41"/>
  <c r="G32" i="41"/>
  <c r="G33" i="41"/>
  <c r="G34" i="41"/>
  <c r="G35" i="41"/>
  <c r="G36" i="41"/>
  <c r="G37" i="41"/>
  <c r="G38" i="41"/>
  <c r="F29" i="41"/>
  <c r="F30" i="41"/>
  <c r="F31" i="41"/>
  <c r="F32" i="41"/>
  <c r="F33" i="41"/>
  <c r="F34" i="41"/>
  <c r="F35" i="41"/>
  <c r="F36" i="41"/>
  <c r="F37" i="41"/>
  <c r="F38" i="41"/>
  <c r="F6" i="41" l="1"/>
  <c r="G6" i="41"/>
  <c r="F7" i="41"/>
  <c r="G7" i="41"/>
  <c r="F8" i="41"/>
  <c r="G8" i="41"/>
  <c r="F9" i="41"/>
  <c r="G9" i="41"/>
  <c r="F10" i="41"/>
  <c r="G10" i="41"/>
  <c r="F11" i="41"/>
  <c r="G11" i="41"/>
  <c r="F12" i="41"/>
  <c r="G12" i="41"/>
  <c r="F13" i="41"/>
  <c r="G13" i="41"/>
  <c r="F14" i="41"/>
  <c r="G14" i="41"/>
  <c r="F17" i="41"/>
  <c r="G17" i="41"/>
  <c r="F18" i="41"/>
  <c r="G18" i="41"/>
  <c r="F19" i="41"/>
  <c r="G19" i="41"/>
  <c r="F20" i="41"/>
  <c r="G20" i="41"/>
  <c r="F21" i="41"/>
  <c r="G21" i="41"/>
  <c r="F22" i="41"/>
  <c r="G22" i="41"/>
  <c r="F23" i="41"/>
  <c r="G23" i="41"/>
  <c r="F24" i="41"/>
  <c r="G24" i="41"/>
  <c r="F25" i="41"/>
  <c r="G25" i="41"/>
  <c r="F26" i="41"/>
  <c r="G26" i="41"/>
  <c r="F27" i="41"/>
  <c r="G27" i="41"/>
  <c r="F28" i="41"/>
  <c r="G28" i="41"/>
</calcChain>
</file>

<file path=xl/sharedStrings.xml><?xml version="1.0" encoding="utf-8"?>
<sst xmlns="http://schemas.openxmlformats.org/spreadsheetml/2006/main" count="89" uniqueCount="25">
  <si>
    <t>[Graph data]</t>
  </si>
  <si>
    <t>[Raw data]</t>
    <phoneticPr fontId="0"/>
  </si>
  <si>
    <t>SD</t>
    <phoneticPr fontId="0" type="noConversion"/>
  </si>
  <si>
    <t>Ave.</t>
    <phoneticPr fontId="0" type="noConversion"/>
  </si>
  <si>
    <t>Time (min)</t>
  </si>
  <si>
    <t>GUV 10</t>
  </si>
  <si>
    <t>GUV 9</t>
  </si>
  <si>
    <t>GUV 8</t>
  </si>
  <si>
    <t>GUV7</t>
  </si>
  <si>
    <t>GUV6</t>
  </si>
  <si>
    <t>GUV5</t>
  </si>
  <si>
    <t>GUV4</t>
  </si>
  <si>
    <t>GUV3</t>
  </si>
  <si>
    <t>GUV2</t>
  </si>
  <si>
    <t>GUV1</t>
  </si>
  <si>
    <t>add ionophore C 30 min</t>
    <phoneticPr fontId="0" type="noConversion"/>
  </si>
  <si>
    <t>add ionophore B 30 min</t>
    <phoneticPr fontId="0" type="noConversion"/>
  </si>
  <si>
    <t>add ionophore A 30 min</t>
    <phoneticPr fontId="0" type="noConversion"/>
  </si>
  <si>
    <t>add CaCl2 20 min</t>
    <phoneticPr fontId="0" type="noConversion"/>
  </si>
  <si>
    <t>add CuCl2 20 min</t>
    <phoneticPr fontId="0" type="noConversion"/>
  </si>
  <si>
    <t>add NiCl2 20 min</t>
    <phoneticPr fontId="0" type="noConversion"/>
  </si>
  <si>
    <t>apo-GaoA add CuCl2 first</t>
    <phoneticPr fontId="0" type="noConversion"/>
  </si>
  <si>
    <t>apo-urease add NiCl2 first</t>
    <phoneticPr fontId="0" type="noConversion"/>
  </si>
  <si>
    <t>apo-PLA2 add CaCl2 first</t>
    <phoneticPr fontId="0" type="noConversion"/>
  </si>
  <si>
    <t>Ti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b/>
      <sz val="12"/>
      <color theme="1"/>
      <name val="游ゴシック"/>
      <family val="3"/>
      <charset val="128"/>
      <scheme val="minor"/>
    </font>
    <font>
      <b/>
      <sz val="11"/>
      <color theme="1"/>
      <name val="游ゴシック"/>
      <family val="2"/>
      <scheme val="minor"/>
    </font>
    <font>
      <sz val="11"/>
      <color theme="1"/>
      <name val="游ゴシック"/>
      <family val="2"/>
      <scheme val="minor"/>
    </font>
    <font>
      <b/>
      <sz val="11"/>
      <color rgb="FF0070C0"/>
      <name val="游ゴシック"/>
      <family val="4"/>
      <charset val="134"/>
      <scheme val="minor"/>
    </font>
    <font>
      <b/>
      <sz val="11"/>
      <color theme="1"/>
      <name val="游ゴシック"/>
      <family val="4"/>
      <charset val="134"/>
      <scheme val="minor"/>
    </font>
    <font>
      <b/>
      <sz val="11"/>
      <color rgb="FFC00000"/>
      <name val="游ゴシック"/>
      <family val="4"/>
      <charset val="134"/>
      <scheme val="minor"/>
    </font>
    <font>
      <sz val="12"/>
      <color theme="1"/>
      <name val="游ゴシック"/>
      <family val="2"/>
      <charset val="128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4" tint="-0.249977111117893"/>
        <bgColor indexed="64"/>
      </patternFill>
    </fill>
  </fills>
  <borders count="2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</borders>
  <cellStyleXfs count="3">
    <xf numFmtId="0" fontId="0" fillId="0" borderId="0">
      <alignment vertical="center"/>
    </xf>
    <xf numFmtId="0" fontId="4" fillId="0" borderId="0"/>
    <xf numFmtId="0" fontId="8" fillId="0" borderId="0">
      <alignment vertical="center"/>
    </xf>
  </cellStyleXfs>
  <cellXfs count="68">
    <xf numFmtId="0" fontId="0" fillId="0" borderId="0" xfId="0">
      <alignment vertical="center"/>
    </xf>
    <xf numFmtId="0" fontId="0" fillId="0" borderId="0" xfId="0" applyAlignment="1"/>
    <xf numFmtId="0" fontId="4" fillId="0" borderId="13" xfId="1" applyBorder="1" applyAlignment="1">
      <alignment horizontal="center"/>
    </xf>
    <xf numFmtId="0" fontId="4" fillId="0" borderId="18" xfId="1" applyBorder="1" applyAlignment="1">
      <alignment horizontal="center"/>
    </xf>
    <xf numFmtId="0" fontId="4" fillId="0" borderId="1" xfId="1" applyBorder="1" applyAlignment="1">
      <alignment horizontal="center"/>
    </xf>
    <xf numFmtId="0" fontId="4" fillId="0" borderId="0" xfId="1" applyAlignment="1">
      <alignment horizontal="center"/>
    </xf>
    <xf numFmtId="0" fontId="4" fillId="0" borderId="16" xfId="1" applyBorder="1" applyAlignment="1">
      <alignment horizontal="center"/>
    </xf>
    <xf numFmtId="0" fontId="4" fillId="0" borderId="10" xfId="1" applyBorder="1" applyAlignment="1">
      <alignment horizontal="center"/>
    </xf>
    <xf numFmtId="0" fontId="2" fillId="0" borderId="0" xfId="1" applyFont="1" applyAlignment="1">
      <alignment vertical="center"/>
    </xf>
    <xf numFmtId="0" fontId="0" fillId="0" borderId="16" xfId="0" applyBorder="1" applyAlignment="1">
      <alignment horizontal="center"/>
    </xf>
    <xf numFmtId="0" fontId="0" fillId="0" borderId="18" xfId="0" applyBorder="1" applyAlignment="1">
      <alignment horizontal="center"/>
    </xf>
    <xf numFmtId="0" fontId="4" fillId="0" borderId="0" xfId="1"/>
    <xf numFmtId="0" fontId="4" fillId="0" borderId="6" xfId="1" applyBorder="1" applyAlignment="1">
      <alignment horizontal="center"/>
    </xf>
    <xf numFmtId="0" fontId="4" fillId="0" borderId="5" xfId="1" applyBorder="1" applyAlignment="1">
      <alignment horizontal="center"/>
    </xf>
    <xf numFmtId="0" fontId="4" fillId="0" borderId="4" xfId="1" applyBorder="1" applyAlignment="1">
      <alignment horizontal="center"/>
    </xf>
    <xf numFmtId="0" fontId="4" fillId="0" borderId="3" xfId="1" applyBorder="1" applyAlignment="1">
      <alignment horizontal="center"/>
    </xf>
    <xf numFmtId="0" fontId="4" fillId="0" borderId="2" xfId="1" applyBorder="1" applyAlignment="1">
      <alignment horizontal="center"/>
    </xf>
    <xf numFmtId="0" fontId="6" fillId="0" borderId="9" xfId="1" applyFont="1" applyBorder="1" applyAlignment="1">
      <alignment horizontal="center"/>
    </xf>
    <xf numFmtId="0" fontId="6" fillId="0" borderId="8" xfId="1" applyFont="1" applyBorder="1" applyAlignment="1">
      <alignment horizontal="center"/>
    </xf>
    <xf numFmtId="0" fontId="6" fillId="0" borderId="7" xfId="1" applyFont="1" applyBorder="1" applyAlignment="1">
      <alignment horizontal="center"/>
    </xf>
    <xf numFmtId="0" fontId="6" fillId="0" borderId="0" xfId="1" applyFont="1"/>
    <xf numFmtId="0" fontId="4" fillId="0" borderId="14" xfId="1" applyBorder="1"/>
    <xf numFmtId="0" fontId="4" fillId="0" borderId="13" xfId="1" applyBorder="1"/>
    <xf numFmtId="0" fontId="4" fillId="0" borderId="12" xfId="1" applyBorder="1"/>
    <xf numFmtId="0" fontId="4" fillId="0" borderId="11" xfId="1" applyBorder="1"/>
    <xf numFmtId="0" fontId="4" fillId="0" borderId="10" xfId="1" applyBorder="1"/>
    <xf numFmtId="0" fontId="4" fillId="0" borderId="17" xfId="1" applyBorder="1" applyAlignment="1">
      <alignment horizontal="center"/>
    </xf>
    <xf numFmtId="0" fontId="7" fillId="5" borderId="1" xfId="1" applyFont="1" applyFill="1" applyBorder="1" applyAlignment="1">
      <alignment horizontal="center"/>
    </xf>
    <xf numFmtId="0" fontId="6" fillId="0" borderId="1" xfId="1" applyFont="1" applyBorder="1" applyAlignment="1">
      <alignment horizontal="center"/>
    </xf>
    <xf numFmtId="0" fontId="5" fillId="3" borderId="1" xfId="1" applyFont="1" applyFill="1" applyBorder="1" applyAlignment="1">
      <alignment horizontal="center"/>
    </xf>
    <xf numFmtId="0" fontId="7" fillId="3" borderId="1" xfId="1" applyFont="1" applyFill="1" applyBorder="1" applyAlignment="1">
      <alignment horizontal="center"/>
    </xf>
    <xf numFmtId="0" fontId="6" fillId="0" borderId="0" xfId="1" applyFont="1" applyAlignment="1">
      <alignment horizontal="center"/>
    </xf>
    <xf numFmtId="0" fontId="6" fillId="0" borderId="0" xfId="1" applyFont="1" applyAlignment="1">
      <alignment horizontal="left"/>
    </xf>
    <xf numFmtId="0" fontId="2" fillId="0" borderId="0" xfId="1" applyFont="1" applyAlignment="1">
      <alignment horizontal="left" vertical="center"/>
    </xf>
    <xf numFmtId="0" fontId="4" fillId="0" borderId="0" xfId="1" applyAlignment="1">
      <alignment horizontal="left"/>
    </xf>
    <xf numFmtId="0" fontId="4" fillId="0" borderId="1" xfId="1" applyBorder="1"/>
    <xf numFmtId="0" fontId="7" fillId="5" borderId="0" xfId="1" applyFont="1" applyFill="1" applyAlignment="1">
      <alignment horizontal="center"/>
    </xf>
    <xf numFmtId="0" fontId="6" fillId="0" borderId="16" xfId="1" applyFont="1" applyBorder="1" applyAlignment="1">
      <alignment horizontal="center"/>
    </xf>
    <xf numFmtId="0" fontId="7" fillId="5" borderId="12" xfId="1" applyFont="1" applyFill="1" applyBorder="1" applyAlignment="1">
      <alignment horizontal="center"/>
    </xf>
    <xf numFmtId="0" fontId="6" fillId="0" borderId="15" xfId="1" applyFont="1" applyBorder="1" applyAlignment="1">
      <alignment horizontal="center"/>
    </xf>
    <xf numFmtId="0" fontId="6" fillId="0" borderId="22" xfId="1" applyFont="1" applyBorder="1" applyAlignment="1">
      <alignment horizontal="center"/>
    </xf>
    <xf numFmtId="0" fontId="6" fillId="0" borderId="23" xfId="1" applyFont="1" applyBorder="1" applyAlignment="1">
      <alignment horizontal="center"/>
    </xf>
    <xf numFmtId="0" fontId="4" fillId="0" borderId="7" xfId="1" applyBorder="1" applyAlignment="1">
      <alignment horizontal="center"/>
    </xf>
    <xf numFmtId="0" fontId="4" fillId="0" borderId="8" xfId="1" applyBorder="1" applyAlignment="1">
      <alignment horizontal="center"/>
    </xf>
    <xf numFmtId="0" fontId="4" fillId="0" borderId="9" xfId="1" applyBorder="1" applyAlignment="1">
      <alignment horizontal="center"/>
    </xf>
    <xf numFmtId="0" fontId="4" fillId="0" borderId="3" xfId="1" applyBorder="1"/>
    <xf numFmtId="0" fontId="4" fillId="0" borderId="5" xfId="1" applyBorder="1"/>
    <xf numFmtId="0" fontId="4" fillId="0" borderId="6" xfId="1" applyBorder="1"/>
    <xf numFmtId="0" fontId="6" fillId="9" borderId="19" xfId="1" applyFont="1" applyFill="1" applyBorder="1" applyAlignment="1">
      <alignment horizontal="left"/>
    </xf>
    <xf numFmtId="0" fontId="6" fillId="9" borderId="21" xfId="1" applyFont="1" applyFill="1" applyBorder="1" applyAlignment="1">
      <alignment horizontal="left"/>
    </xf>
    <xf numFmtId="0" fontId="6" fillId="9" borderId="20" xfId="1" applyFont="1" applyFill="1" applyBorder="1" applyAlignment="1">
      <alignment horizontal="left"/>
    </xf>
    <xf numFmtId="0" fontId="6" fillId="6" borderId="19" xfId="1" applyFont="1" applyFill="1" applyBorder="1" applyAlignment="1">
      <alignment horizontal="left"/>
    </xf>
    <xf numFmtId="0" fontId="6" fillId="6" borderId="21" xfId="1" applyFont="1" applyFill="1" applyBorder="1" applyAlignment="1">
      <alignment horizontal="left"/>
    </xf>
    <xf numFmtId="0" fontId="6" fillId="6" borderId="20" xfId="1" applyFont="1" applyFill="1" applyBorder="1" applyAlignment="1">
      <alignment horizontal="left"/>
    </xf>
    <xf numFmtId="0" fontId="6" fillId="7" borderId="17" xfId="1" applyFont="1" applyFill="1" applyBorder="1" applyAlignment="1">
      <alignment horizontal="left"/>
    </xf>
    <xf numFmtId="0" fontId="6" fillId="7" borderId="10" xfId="1" applyFont="1" applyFill="1" applyBorder="1" applyAlignment="1">
      <alignment horizontal="left"/>
    </xf>
    <xf numFmtId="0" fontId="6" fillId="7" borderId="11" xfId="1" applyFont="1" applyFill="1" applyBorder="1" applyAlignment="1">
      <alignment horizontal="left"/>
    </xf>
    <xf numFmtId="0" fontId="6" fillId="4" borderId="19" xfId="1" applyFont="1" applyFill="1" applyBorder="1" applyAlignment="1">
      <alignment horizontal="left"/>
    </xf>
    <xf numFmtId="0" fontId="6" fillId="4" borderId="21" xfId="1" applyFont="1" applyFill="1" applyBorder="1" applyAlignment="1">
      <alignment horizontal="left"/>
    </xf>
    <xf numFmtId="0" fontId="6" fillId="4" borderId="20" xfId="1" applyFont="1" applyFill="1" applyBorder="1" applyAlignment="1">
      <alignment horizontal="left"/>
    </xf>
    <xf numFmtId="0" fontId="3" fillId="7" borderId="0" xfId="1" applyFont="1" applyFill="1" applyAlignment="1">
      <alignment horizontal="center"/>
    </xf>
    <xf numFmtId="0" fontId="3" fillId="2" borderId="0" xfId="1" applyFont="1" applyFill="1" applyAlignment="1">
      <alignment horizontal="center"/>
    </xf>
    <xf numFmtId="0" fontId="6" fillId="8" borderId="19" xfId="1" applyFont="1" applyFill="1" applyBorder="1" applyAlignment="1">
      <alignment horizontal="left"/>
    </xf>
    <xf numFmtId="0" fontId="6" fillId="8" borderId="21" xfId="1" applyFont="1" applyFill="1" applyBorder="1" applyAlignment="1">
      <alignment horizontal="left"/>
    </xf>
    <xf numFmtId="0" fontId="6" fillId="8" borderId="20" xfId="1" applyFont="1" applyFill="1" applyBorder="1" applyAlignment="1">
      <alignment horizontal="left"/>
    </xf>
    <xf numFmtId="0" fontId="6" fillId="3" borderId="19" xfId="1" applyFont="1" applyFill="1" applyBorder="1" applyAlignment="1">
      <alignment horizontal="left"/>
    </xf>
    <xf numFmtId="0" fontId="6" fillId="3" borderId="21" xfId="1" applyFont="1" applyFill="1" applyBorder="1" applyAlignment="1">
      <alignment horizontal="left"/>
    </xf>
    <xf numFmtId="0" fontId="6" fillId="3" borderId="20" xfId="1" applyFont="1" applyFill="1" applyBorder="1" applyAlignment="1">
      <alignment horizontal="left"/>
    </xf>
  </cellXfs>
  <cellStyles count="3">
    <cellStyle name="Normal 2" xfId="2" xr:uid="{00000000-0005-0000-0000-000000000000}"/>
    <cellStyle name="標準" xfId="0" builtinId="0"/>
    <cellStyle name="標準 2" xfId="1" xr:uid="{00000000-0005-0000-0000-000002000000}"/>
  </cellStyles>
  <dxfs count="0"/>
  <tableStyles count="0" defaultTableStyle="TableStyleMedium2" defaultPivotStyle="PivotStyleLight16"/>
  <colors>
    <mruColors>
      <color rgb="FFC2884D"/>
      <color rgb="FFFA8384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emf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3.emf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4</xdr:col>
      <xdr:colOff>313764</xdr:colOff>
      <xdr:row>30</xdr:row>
      <xdr:rowOff>134472</xdr:rowOff>
    </xdr:from>
    <xdr:ext cx="4361385" cy="4228352"/>
    <xdr:pic>
      <xdr:nvPicPr>
        <xdr:cNvPr id="2" name="Grafik 2">
          <a:extLst>
            <a:ext uri="{FF2B5EF4-FFF2-40B4-BE49-F238E27FC236}">
              <a16:creationId xmlns:a16="http://schemas.microsoft.com/office/drawing/2014/main" id="{32DC04C5-1114-8A45-85AD-5CDC230BADF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123764" y="7386172"/>
          <a:ext cx="4361385" cy="4228352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oneCellAnchor>
    <xdr:from>
      <xdr:col>5</xdr:col>
      <xdr:colOff>448236</xdr:colOff>
      <xdr:row>31</xdr:row>
      <xdr:rowOff>88433</xdr:rowOff>
    </xdr:from>
    <xdr:ext cx="4344146" cy="4149819"/>
    <xdr:pic>
      <xdr:nvPicPr>
        <xdr:cNvPr id="3" name="Grafik 4">
          <a:extLst>
            <a:ext uri="{FF2B5EF4-FFF2-40B4-BE49-F238E27FC236}">
              <a16:creationId xmlns:a16="http://schemas.microsoft.com/office/drawing/2014/main" id="{BB0F210D-C8E4-A542-A175-9904535E49B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8545736" y="7594133"/>
          <a:ext cx="4344146" cy="4149819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7</xdr:col>
      <xdr:colOff>433009</xdr:colOff>
      <xdr:row>30</xdr:row>
      <xdr:rowOff>36286</xdr:rowOff>
    </xdr:from>
    <xdr:to>
      <xdr:col>15</xdr:col>
      <xdr:colOff>299461</xdr:colOff>
      <xdr:row>52</xdr:row>
      <xdr:rowOff>143782</xdr:rowOff>
    </xdr:to>
    <xdr:pic>
      <xdr:nvPicPr>
        <xdr:cNvPr id="4" name="Grafik 1">
          <a:extLst>
            <a:ext uri="{FF2B5EF4-FFF2-40B4-BE49-F238E27FC236}">
              <a16:creationId xmlns:a16="http://schemas.microsoft.com/office/drawing/2014/main" id="{FBC05313-8BDB-C225-FD1D-526D4EEA5F5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9171295" y="6023429"/>
          <a:ext cx="6252738" cy="4799239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8E54AC-E59C-8A45-8FBC-6F5E9F9A2788}">
  <dimension ref="A1:M52"/>
  <sheetViews>
    <sheetView zoomScale="35" zoomScaleNormal="42" workbookViewId="0">
      <selection activeCell="J64" sqref="J64"/>
    </sheetView>
  </sheetViews>
  <sheetFormatPr baseColWidth="10" defaultColWidth="10.7109375" defaultRowHeight="18"/>
  <cols>
    <col min="1" max="16384" width="10.7109375" style="11"/>
  </cols>
  <sheetData>
    <row r="1" spans="1:13">
      <c r="A1" s="31"/>
    </row>
    <row r="2" spans="1:13">
      <c r="A2" s="60" t="s">
        <v>22</v>
      </c>
      <c r="B2" s="60"/>
      <c r="C2" s="60"/>
    </row>
    <row r="3" spans="1:13" ht="20">
      <c r="A3" s="8" t="s">
        <v>1</v>
      </c>
    </row>
    <row r="4" spans="1:13">
      <c r="A4" s="62" t="s">
        <v>20</v>
      </c>
      <c r="B4" s="63"/>
      <c r="C4" s="63"/>
      <c r="D4" s="63"/>
      <c r="E4" s="63"/>
      <c r="F4" s="63"/>
      <c r="G4" s="63"/>
      <c r="H4" s="63"/>
      <c r="I4" s="63"/>
      <c r="J4" s="63"/>
      <c r="K4" s="63"/>
      <c r="L4" s="63"/>
      <c r="M4" s="64"/>
    </row>
    <row r="5" spans="1:13">
      <c r="A5" s="28" t="s">
        <v>4</v>
      </c>
      <c r="B5" s="28" t="s">
        <v>14</v>
      </c>
      <c r="C5" s="28" t="s">
        <v>13</v>
      </c>
      <c r="D5" s="28" t="s">
        <v>12</v>
      </c>
      <c r="E5" s="28" t="s">
        <v>11</v>
      </c>
      <c r="F5" s="28" t="s">
        <v>10</v>
      </c>
      <c r="G5" s="28" t="s">
        <v>9</v>
      </c>
      <c r="H5" s="28" t="s">
        <v>8</v>
      </c>
      <c r="I5" s="28" t="s">
        <v>7</v>
      </c>
      <c r="J5" s="28" t="s">
        <v>6</v>
      </c>
      <c r="K5" s="28" t="s">
        <v>5</v>
      </c>
      <c r="L5" s="30" t="s">
        <v>3</v>
      </c>
      <c r="M5" s="30" t="s">
        <v>2</v>
      </c>
    </row>
    <row r="6" spans="1:13">
      <c r="A6" s="6">
        <v>0</v>
      </c>
      <c r="B6" s="5">
        <v>23.355</v>
      </c>
      <c r="C6" s="5">
        <v>29.510999999999999</v>
      </c>
      <c r="D6" s="5">
        <v>48.078000000000003</v>
      </c>
      <c r="E6" s="5">
        <v>25.754000000000001</v>
      </c>
      <c r="F6" s="5">
        <v>20.494</v>
      </c>
      <c r="G6" s="5">
        <v>30.811</v>
      </c>
      <c r="H6" s="5">
        <v>14.29</v>
      </c>
      <c r="I6" s="5">
        <v>42.027999999999999</v>
      </c>
      <c r="J6" s="5">
        <v>46.895000000000003</v>
      </c>
      <c r="K6" s="5">
        <v>29.928999999999998</v>
      </c>
      <c r="L6" s="5">
        <f t="shared" ref="L6:L14" si="0">AVERAGE(B6:K6)</f>
        <v>31.1145</v>
      </c>
      <c r="M6" s="23">
        <f t="shared" ref="M6:M14" si="1">_xlfn.STDEV.P(B6:K6)</f>
        <v>10.699352085523691</v>
      </c>
    </row>
    <row r="7" spans="1:13">
      <c r="A7" s="6">
        <v>2.33</v>
      </c>
      <c r="B7" s="5">
        <v>23.364999999999998</v>
      </c>
      <c r="C7" s="5">
        <v>29.864999999999998</v>
      </c>
      <c r="D7" s="5">
        <v>47.985999999999997</v>
      </c>
      <c r="E7" s="5">
        <v>25.620999999999999</v>
      </c>
      <c r="F7" s="5">
        <v>20.495000000000001</v>
      </c>
      <c r="G7" s="5">
        <v>30.651</v>
      </c>
      <c r="H7" s="5">
        <v>14.33</v>
      </c>
      <c r="I7" s="5">
        <v>42.078000000000003</v>
      </c>
      <c r="J7" s="5">
        <v>46.512999999999998</v>
      </c>
      <c r="K7" s="5">
        <v>29.919</v>
      </c>
      <c r="L7" s="5">
        <f t="shared" si="0"/>
        <v>31.082299999999996</v>
      </c>
      <c r="M7" s="23">
        <f t="shared" si="1"/>
        <v>10.629586511713427</v>
      </c>
    </row>
    <row r="8" spans="1:13">
      <c r="A8" s="6">
        <v>5.6</v>
      </c>
      <c r="B8" s="5">
        <v>23.948</v>
      </c>
      <c r="C8" s="5">
        <v>29.39</v>
      </c>
      <c r="D8" s="5">
        <v>48.468000000000004</v>
      </c>
      <c r="E8" s="5">
        <v>25.308</v>
      </c>
      <c r="F8" s="5">
        <v>20.498000000000001</v>
      </c>
      <c r="G8" s="5">
        <v>30.378</v>
      </c>
      <c r="H8" s="5">
        <v>14.587</v>
      </c>
      <c r="I8" s="5">
        <v>42.468000000000004</v>
      </c>
      <c r="J8" s="5">
        <v>46.396999999999998</v>
      </c>
      <c r="K8" s="5">
        <v>29.908999999999999</v>
      </c>
      <c r="L8" s="5">
        <f t="shared" si="0"/>
        <v>31.135100000000001</v>
      </c>
      <c r="M8" s="23">
        <f t="shared" si="1"/>
        <v>10.674776545202246</v>
      </c>
    </row>
    <row r="9" spans="1:13">
      <c r="A9" s="6">
        <v>7.4</v>
      </c>
      <c r="B9" s="5">
        <v>23.681000000000001</v>
      </c>
      <c r="C9" s="5">
        <v>28.852</v>
      </c>
      <c r="D9" s="5">
        <v>47.82</v>
      </c>
      <c r="E9" s="5">
        <v>24.811</v>
      </c>
      <c r="F9" s="5">
        <v>20.398</v>
      </c>
      <c r="G9" s="5">
        <v>29.289000000000001</v>
      </c>
      <c r="H9" s="5">
        <v>14.263999999999999</v>
      </c>
      <c r="I9" s="5">
        <v>43.722000000000001</v>
      </c>
      <c r="J9" s="5">
        <v>46.005000000000003</v>
      </c>
      <c r="K9" s="5">
        <v>30.46</v>
      </c>
      <c r="L9" s="5">
        <f t="shared" si="0"/>
        <v>30.930200000000003</v>
      </c>
      <c r="M9" s="23">
        <f t="shared" si="1"/>
        <v>10.77990535951035</v>
      </c>
    </row>
    <row r="10" spans="1:13">
      <c r="A10" s="6">
        <v>10.139999999999999</v>
      </c>
      <c r="B10" s="5">
        <v>23.591999999999999</v>
      </c>
      <c r="C10" s="5">
        <v>29.332999999999998</v>
      </c>
      <c r="D10" s="5">
        <v>48.841000000000001</v>
      </c>
      <c r="E10" s="5">
        <v>25.244</v>
      </c>
      <c r="F10" s="5">
        <v>20.38</v>
      </c>
      <c r="G10" s="5">
        <v>29.332999999999998</v>
      </c>
      <c r="H10" s="5">
        <v>14.146000000000001</v>
      </c>
      <c r="I10" s="5">
        <v>44.508000000000003</v>
      </c>
      <c r="J10" s="5">
        <v>46.753999999999998</v>
      </c>
      <c r="K10" s="5">
        <v>30.888999999999999</v>
      </c>
      <c r="L10" s="5">
        <f t="shared" si="0"/>
        <v>31.302</v>
      </c>
      <c r="M10" s="23">
        <f t="shared" si="1"/>
        <v>11.128637095350006</v>
      </c>
    </row>
    <row r="11" spans="1:13">
      <c r="A11" s="6">
        <v>12.47</v>
      </c>
      <c r="B11" s="5">
        <v>23.49</v>
      </c>
      <c r="C11" s="5">
        <v>29.315000000000001</v>
      </c>
      <c r="D11" s="5">
        <v>48.573999999999998</v>
      </c>
      <c r="E11" s="5">
        <v>25.294</v>
      </c>
      <c r="F11" s="5">
        <v>20.038</v>
      </c>
      <c r="G11" s="5">
        <v>29.638999999999999</v>
      </c>
      <c r="H11" s="5">
        <v>14.75</v>
      </c>
      <c r="I11" s="5">
        <v>41.651000000000003</v>
      </c>
      <c r="J11" s="5">
        <v>46.698</v>
      </c>
      <c r="K11" s="5">
        <v>31.317</v>
      </c>
      <c r="L11" s="5">
        <f t="shared" si="0"/>
        <v>31.076600000000003</v>
      </c>
      <c r="M11" s="23">
        <f t="shared" si="1"/>
        <v>10.708110572832162</v>
      </c>
    </row>
    <row r="12" spans="1:13">
      <c r="A12" s="6">
        <v>15.2</v>
      </c>
      <c r="B12" s="5">
        <v>23.323</v>
      </c>
      <c r="C12" s="5">
        <v>29.152999999999999</v>
      </c>
      <c r="D12" s="5">
        <v>45.936999999999998</v>
      </c>
      <c r="E12" s="5">
        <v>24.933</v>
      </c>
      <c r="F12" s="5">
        <v>20.100999999999999</v>
      </c>
      <c r="G12" s="5">
        <v>29.591999999999999</v>
      </c>
      <c r="H12" s="5">
        <v>14.278</v>
      </c>
      <c r="I12" s="5">
        <v>43.127000000000002</v>
      </c>
      <c r="J12" s="5">
        <v>45.607999999999997</v>
      </c>
      <c r="K12" s="5">
        <v>31.163</v>
      </c>
      <c r="L12" s="5">
        <f t="shared" si="0"/>
        <v>30.721499999999999</v>
      </c>
      <c r="M12" s="23">
        <f t="shared" si="1"/>
        <v>10.403724739246041</v>
      </c>
    </row>
    <row r="13" spans="1:13">
      <c r="A13" s="6">
        <v>17.540000000000003</v>
      </c>
      <c r="B13" s="5">
        <v>23.515999999999998</v>
      </c>
      <c r="C13" s="5">
        <v>29.018999999999998</v>
      </c>
      <c r="D13" s="5">
        <v>45.368000000000002</v>
      </c>
      <c r="E13" s="5">
        <v>24.99</v>
      </c>
      <c r="F13" s="5">
        <v>20.175999999999998</v>
      </c>
      <c r="G13" s="5">
        <v>29.896999999999998</v>
      </c>
      <c r="H13" s="5">
        <v>14.548999999999999</v>
      </c>
      <c r="I13" s="5">
        <v>46.094999999999999</v>
      </c>
      <c r="J13" s="5">
        <v>45.389000000000003</v>
      </c>
      <c r="K13" s="5">
        <v>30.114999999999998</v>
      </c>
      <c r="L13" s="5">
        <f t="shared" si="0"/>
        <v>30.911399999999997</v>
      </c>
      <c r="M13" s="23">
        <f t="shared" si="1"/>
        <v>10.616554047335704</v>
      </c>
    </row>
    <row r="14" spans="1:13">
      <c r="A14" s="6">
        <v>20.27</v>
      </c>
      <c r="B14" s="5">
        <v>23.59</v>
      </c>
      <c r="C14" s="5">
        <v>29.684999999999999</v>
      </c>
      <c r="D14" s="5">
        <v>46.094999999999999</v>
      </c>
      <c r="E14" s="5">
        <v>25.012</v>
      </c>
      <c r="F14" s="5">
        <v>20.09</v>
      </c>
      <c r="G14" s="5">
        <v>30.2</v>
      </c>
      <c r="H14" s="5">
        <v>14.423999999999999</v>
      </c>
      <c r="I14" s="5">
        <v>42.475999999999999</v>
      </c>
      <c r="J14" s="5">
        <v>45.683</v>
      </c>
      <c r="K14" s="5">
        <v>34.052</v>
      </c>
      <c r="L14" s="5">
        <f t="shared" si="0"/>
        <v>31.130700000000001</v>
      </c>
      <c r="M14" s="23">
        <f t="shared" si="1"/>
        <v>10.349962869981704</v>
      </c>
    </row>
    <row r="15" spans="1:13">
      <c r="A15" s="48" t="s">
        <v>17</v>
      </c>
      <c r="B15" s="49"/>
      <c r="C15" s="49"/>
      <c r="D15" s="49"/>
      <c r="E15" s="49"/>
      <c r="F15" s="49"/>
      <c r="G15" s="49"/>
      <c r="H15" s="49"/>
      <c r="I15" s="49"/>
      <c r="J15" s="49"/>
      <c r="K15" s="49"/>
      <c r="L15" s="49"/>
      <c r="M15" s="50"/>
    </row>
    <row r="16" spans="1:13">
      <c r="A16" s="28" t="s">
        <v>4</v>
      </c>
      <c r="B16" s="28" t="s">
        <v>14</v>
      </c>
      <c r="C16" s="28" t="s">
        <v>13</v>
      </c>
      <c r="D16" s="28" t="s">
        <v>12</v>
      </c>
      <c r="E16" s="28" t="s">
        <v>11</v>
      </c>
      <c r="F16" s="28" t="s">
        <v>10</v>
      </c>
      <c r="G16" s="28" t="s">
        <v>9</v>
      </c>
      <c r="H16" s="28" t="s">
        <v>8</v>
      </c>
      <c r="I16" s="28" t="s">
        <v>7</v>
      </c>
      <c r="J16" s="28" t="s">
        <v>6</v>
      </c>
      <c r="K16" s="28" t="s">
        <v>5</v>
      </c>
      <c r="L16" s="29" t="s">
        <v>3</v>
      </c>
      <c r="M16" s="29" t="s">
        <v>2</v>
      </c>
    </row>
    <row r="17" spans="1:13">
      <c r="A17" s="6">
        <v>0</v>
      </c>
      <c r="B17" s="11">
        <v>35.381</v>
      </c>
      <c r="C17" s="11">
        <v>30.645</v>
      </c>
      <c r="D17" s="11">
        <v>43.47</v>
      </c>
      <c r="E17" s="11">
        <v>64.819000000000003</v>
      </c>
      <c r="F17" s="11">
        <v>73.769000000000005</v>
      </c>
      <c r="G17" s="11">
        <v>44.783000000000001</v>
      </c>
      <c r="H17" s="11">
        <v>26.381</v>
      </c>
      <c r="I17" s="11">
        <v>14.554</v>
      </c>
      <c r="J17" s="11">
        <v>28.806999999999999</v>
      </c>
      <c r="K17" s="11">
        <v>70.055999999999997</v>
      </c>
      <c r="L17" s="5">
        <f t="shared" ref="L17:L28" si="2">AVERAGE(B17:K17)</f>
        <v>43.266500000000001</v>
      </c>
      <c r="M17" s="23">
        <f t="shared" ref="M17:M28" si="3">_xlfn.STDEV.P(B17:K17)</f>
        <v>19.118105388610029</v>
      </c>
    </row>
    <row r="18" spans="1:13">
      <c r="A18" s="6">
        <v>2.33</v>
      </c>
      <c r="B18" s="11">
        <v>35.381</v>
      </c>
      <c r="C18" s="11">
        <v>30.645</v>
      </c>
      <c r="D18" s="11">
        <v>43.47</v>
      </c>
      <c r="E18" s="11">
        <v>64.819000000000003</v>
      </c>
      <c r="F18" s="11">
        <v>73.769000000000005</v>
      </c>
      <c r="G18" s="11">
        <v>44.783000000000001</v>
      </c>
      <c r="H18" s="11">
        <v>26.381</v>
      </c>
      <c r="I18" s="11">
        <v>14.554</v>
      </c>
      <c r="J18" s="11">
        <v>28.806999999999999</v>
      </c>
      <c r="K18" s="11">
        <v>70.055999999999997</v>
      </c>
      <c r="L18" s="5">
        <f t="shared" si="2"/>
        <v>43.266500000000001</v>
      </c>
      <c r="M18" s="23">
        <f t="shared" si="3"/>
        <v>19.118105388610029</v>
      </c>
    </row>
    <row r="19" spans="1:13">
      <c r="A19" s="6">
        <v>5.6</v>
      </c>
      <c r="B19" s="11">
        <v>37.83</v>
      </c>
      <c r="C19" s="11">
        <v>32.418999999999997</v>
      </c>
      <c r="D19" s="11">
        <v>51.734999999999999</v>
      </c>
      <c r="E19" s="11">
        <v>67.159000000000006</v>
      </c>
      <c r="F19" s="11">
        <v>80.045000000000002</v>
      </c>
      <c r="G19" s="11">
        <v>46.067</v>
      </c>
      <c r="H19" s="11">
        <v>28.632999999999999</v>
      </c>
      <c r="I19" s="11">
        <v>15.525</v>
      </c>
      <c r="J19" s="11">
        <v>30.959</v>
      </c>
      <c r="K19" s="11">
        <v>75.759</v>
      </c>
      <c r="L19" s="5">
        <f t="shared" si="2"/>
        <v>46.613099999999996</v>
      </c>
      <c r="M19" s="23">
        <f t="shared" si="3"/>
        <v>20.565168710467717</v>
      </c>
    </row>
    <row r="20" spans="1:13">
      <c r="A20" s="6">
        <v>7.4</v>
      </c>
      <c r="B20" s="11">
        <v>40.579000000000001</v>
      </c>
      <c r="C20" s="11">
        <v>34.475999999999999</v>
      </c>
      <c r="D20" s="11">
        <v>47.392000000000003</v>
      </c>
      <c r="E20" s="11">
        <v>71.688999999999993</v>
      </c>
      <c r="F20" s="11">
        <v>85.667000000000002</v>
      </c>
      <c r="G20" s="11">
        <v>46.305999999999997</v>
      </c>
      <c r="H20" s="11">
        <v>29.948</v>
      </c>
      <c r="I20" s="11">
        <v>17.023</v>
      </c>
      <c r="J20" s="11">
        <v>33.232999999999997</v>
      </c>
      <c r="K20" s="11">
        <v>79.795000000000002</v>
      </c>
      <c r="L20" s="5">
        <f t="shared" si="2"/>
        <v>48.610799999999998</v>
      </c>
      <c r="M20" s="23">
        <f t="shared" si="3"/>
        <v>21.752897525617129</v>
      </c>
    </row>
    <row r="21" spans="1:13">
      <c r="A21" s="6">
        <v>10.139999999999999</v>
      </c>
      <c r="B21" s="11">
        <v>39.600999999999999</v>
      </c>
      <c r="C21" s="11">
        <v>36.158999999999999</v>
      </c>
      <c r="D21" s="11">
        <v>49.621000000000002</v>
      </c>
      <c r="E21" s="11">
        <v>74.692999999999998</v>
      </c>
      <c r="F21" s="11">
        <v>88.558000000000007</v>
      </c>
      <c r="G21" s="11">
        <v>47.137999999999998</v>
      </c>
      <c r="H21" s="11">
        <v>30.49</v>
      </c>
      <c r="I21" s="11">
        <v>18.356999999999999</v>
      </c>
      <c r="J21" s="11">
        <v>37.295999999999999</v>
      </c>
      <c r="K21" s="11">
        <v>86.102999999999994</v>
      </c>
      <c r="L21" s="5">
        <f t="shared" si="2"/>
        <v>50.801599999999993</v>
      </c>
      <c r="M21" s="23">
        <f t="shared" si="3"/>
        <v>22.901578391892556</v>
      </c>
    </row>
    <row r="22" spans="1:13">
      <c r="A22" s="6">
        <v>12.47</v>
      </c>
      <c r="B22" s="11">
        <v>41.444000000000003</v>
      </c>
      <c r="C22" s="11">
        <v>33.061999999999998</v>
      </c>
      <c r="D22" s="11">
        <v>59.515999999999998</v>
      </c>
      <c r="E22" s="11">
        <v>79.195999999999998</v>
      </c>
      <c r="F22" s="11">
        <v>89.070999999999998</v>
      </c>
      <c r="G22" s="11">
        <v>47.567999999999998</v>
      </c>
      <c r="H22" s="11">
        <v>32.985999999999997</v>
      </c>
      <c r="I22" s="11">
        <v>21.234999999999999</v>
      </c>
      <c r="J22" s="11">
        <v>40.741</v>
      </c>
      <c r="K22" s="11">
        <v>95.322999999999993</v>
      </c>
      <c r="L22" s="5">
        <f t="shared" si="2"/>
        <v>54.014199999999995</v>
      </c>
      <c r="M22" s="23">
        <f t="shared" si="3"/>
        <v>24.354026631339643</v>
      </c>
    </row>
    <row r="23" spans="1:13">
      <c r="A23" s="6">
        <v>15.2</v>
      </c>
      <c r="B23" s="11">
        <v>40.299999999999997</v>
      </c>
      <c r="C23" s="11">
        <v>38.823999999999998</v>
      </c>
      <c r="D23" s="11">
        <v>65.367999999999995</v>
      </c>
      <c r="E23" s="11">
        <v>84.677999999999997</v>
      </c>
      <c r="F23" s="11">
        <v>89.436000000000007</v>
      </c>
      <c r="G23" s="11">
        <v>47.889000000000003</v>
      </c>
      <c r="H23" s="11">
        <v>36.585000000000001</v>
      </c>
      <c r="I23" s="11">
        <v>23.584</v>
      </c>
      <c r="J23" s="11">
        <v>45.567</v>
      </c>
      <c r="K23" s="11">
        <v>102.236</v>
      </c>
      <c r="L23" s="5">
        <f t="shared" si="2"/>
        <v>57.4467</v>
      </c>
      <c r="M23" s="23">
        <f t="shared" si="3"/>
        <v>25.077622610805825</v>
      </c>
    </row>
    <row r="24" spans="1:13">
      <c r="A24" s="6">
        <v>17.540000000000003</v>
      </c>
      <c r="B24" s="11">
        <v>52.02</v>
      </c>
      <c r="C24" s="11">
        <v>49.526000000000003</v>
      </c>
      <c r="D24" s="11">
        <v>73.590999999999994</v>
      </c>
      <c r="E24" s="11">
        <v>90.489000000000004</v>
      </c>
      <c r="F24" s="11">
        <v>89.582999999999998</v>
      </c>
      <c r="G24" s="11">
        <v>49.100999999999999</v>
      </c>
      <c r="H24" s="11">
        <v>41.304000000000002</v>
      </c>
      <c r="I24" s="11">
        <v>26.099</v>
      </c>
      <c r="J24" s="11">
        <v>53.744</v>
      </c>
      <c r="K24" s="11">
        <v>101.824</v>
      </c>
      <c r="L24" s="5">
        <f t="shared" si="2"/>
        <v>62.728099999999984</v>
      </c>
      <c r="M24" s="23">
        <f t="shared" si="3"/>
        <v>23.440134387200125</v>
      </c>
    </row>
    <row r="25" spans="1:13">
      <c r="A25" s="6">
        <v>20.27</v>
      </c>
      <c r="B25" s="11">
        <v>58.027999999999999</v>
      </c>
      <c r="C25" s="11">
        <v>57.77</v>
      </c>
      <c r="D25" s="11">
        <v>84.417000000000002</v>
      </c>
      <c r="E25" s="11">
        <v>98.27</v>
      </c>
      <c r="F25" s="11">
        <v>90.295000000000002</v>
      </c>
      <c r="G25" s="11">
        <v>48.481000000000002</v>
      </c>
      <c r="H25" s="11">
        <v>45.881999999999998</v>
      </c>
      <c r="I25" s="11">
        <v>29.373000000000001</v>
      </c>
      <c r="J25" s="11">
        <v>61.478000000000002</v>
      </c>
      <c r="K25" s="11">
        <v>108.74</v>
      </c>
      <c r="L25" s="5">
        <f t="shared" si="2"/>
        <v>68.273400000000009</v>
      </c>
      <c r="M25" s="23">
        <f t="shared" si="3"/>
        <v>24.394119210170292</v>
      </c>
    </row>
    <row r="26" spans="1:13">
      <c r="A26" s="6">
        <v>23.01</v>
      </c>
      <c r="B26" s="11">
        <v>78.856999999999999</v>
      </c>
      <c r="C26" s="11">
        <v>66.787999999999997</v>
      </c>
      <c r="D26" s="11">
        <v>96.744</v>
      </c>
      <c r="E26" s="11">
        <v>104.93300000000001</v>
      </c>
      <c r="F26" s="11">
        <v>96.834999999999994</v>
      </c>
      <c r="G26" s="11">
        <v>50.732999999999997</v>
      </c>
      <c r="H26" s="11">
        <v>52.137999999999998</v>
      </c>
      <c r="I26" s="11">
        <v>32.664999999999999</v>
      </c>
      <c r="J26" s="11">
        <v>70.055999999999997</v>
      </c>
      <c r="K26" s="11">
        <v>112.52800000000001</v>
      </c>
      <c r="L26" s="5">
        <f t="shared" si="2"/>
        <v>76.227699999999999</v>
      </c>
      <c r="M26" s="23">
        <f t="shared" si="3"/>
        <v>24.998797267268699</v>
      </c>
    </row>
    <row r="27" spans="1:13">
      <c r="A27" s="6">
        <v>25.94</v>
      </c>
      <c r="B27" s="11">
        <v>91.174999999999997</v>
      </c>
      <c r="C27" s="11">
        <v>76.603999999999999</v>
      </c>
      <c r="D27" s="11">
        <v>100.322</v>
      </c>
      <c r="E27" s="11">
        <v>106.289</v>
      </c>
      <c r="F27" s="11">
        <v>101.14100000000001</v>
      </c>
      <c r="G27" s="11">
        <v>51.930999999999997</v>
      </c>
      <c r="H27" s="11">
        <v>58.737000000000002</v>
      </c>
      <c r="I27" s="11">
        <v>35.880000000000003</v>
      </c>
      <c r="J27" s="11">
        <v>73.23</v>
      </c>
      <c r="K27" s="11">
        <v>113.023</v>
      </c>
      <c r="L27" s="5">
        <f t="shared" si="2"/>
        <v>80.833200000000005</v>
      </c>
      <c r="M27" s="23">
        <f t="shared" si="3"/>
        <v>24.501873527548891</v>
      </c>
    </row>
    <row r="28" spans="1:13">
      <c r="A28" s="3">
        <v>28.08</v>
      </c>
      <c r="B28" s="22">
        <v>100.27800000000001</v>
      </c>
      <c r="C28" s="22">
        <v>85.822999999999993</v>
      </c>
      <c r="D28" s="22">
        <v>100.339</v>
      </c>
      <c r="E28" s="22">
        <v>106.867</v>
      </c>
      <c r="F28" s="22">
        <v>110.77800000000001</v>
      </c>
      <c r="G28" s="22">
        <v>54.64</v>
      </c>
      <c r="H28" s="22">
        <v>67.326999999999998</v>
      </c>
      <c r="I28" s="22">
        <v>39.753</v>
      </c>
      <c r="J28" s="22">
        <v>75.132999999999996</v>
      </c>
      <c r="K28" s="22">
        <v>113.352</v>
      </c>
      <c r="L28" s="2">
        <f t="shared" si="2"/>
        <v>85.429000000000002</v>
      </c>
      <c r="M28" s="21">
        <f t="shared" si="3"/>
        <v>24.068151628240972</v>
      </c>
    </row>
    <row r="30" spans="1:13" ht="19" thickBot="1">
      <c r="A30" s="20" t="s">
        <v>0</v>
      </c>
    </row>
    <row r="31" spans="1:13">
      <c r="A31" s="19" t="s">
        <v>4</v>
      </c>
      <c r="B31" s="18" t="s">
        <v>3</v>
      </c>
      <c r="C31" s="17" t="s">
        <v>2</v>
      </c>
    </row>
    <row r="32" spans="1:13">
      <c r="A32" s="16">
        <v>0</v>
      </c>
      <c r="B32" s="4">
        <v>31.1145</v>
      </c>
      <c r="C32" s="15">
        <v>10.699352085523691</v>
      </c>
    </row>
    <row r="33" spans="1:3">
      <c r="A33" s="16">
        <v>2.33</v>
      </c>
      <c r="B33" s="4">
        <v>31.082299999999996</v>
      </c>
      <c r="C33" s="15">
        <v>10.629586511713427</v>
      </c>
    </row>
    <row r="34" spans="1:3">
      <c r="A34" s="16">
        <v>5.6</v>
      </c>
      <c r="B34" s="4">
        <v>31.135100000000001</v>
      </c>
      <c r="C34" s="15">
        <v>10.674776545202246</v>
      </c>
    </row>
    <row r="35" spans="1:3">
      <c r="A35" s="16">
        <v>7.4</v>
      </c>
      <c r="B35" s="4">
        <v>30.930200000000003</v>
      </c>
      <c r="C35" s="15">
        <v>10.77990535951035</v>
      </c>
    </row>
    <row r="36" spans="1:3">
      <c r="A36" s="16">
        <v>10.139999999999999</v>
      </c>
      <c r="B36" s="4">
        <v>31.302</v>
      </c>
      <c r="C36" s="15">
        <v>11.128637095350006</v>
      </c>
    </row>
    <row r="37" spans="1:3">
      <c r="A37" s="16">
        <v>12.47</v>
      </c>
      <c r="B37" s="4">
        <v>31.076600000000003</v>
      </c>
      <c r="C37" s="15">
        <v>10.708110572832162</v>
      </c>
    </row>
    <row r="38" spans="1:3">
      <c r="A38" s="16">
        <v>15.2</v>
      </c>
      <c r="B38" s="4">
        <v>30.721499999999999</v>
      </c>
      <c r="C38" s="15">
        <v>10.403724739246041</v>
      </c>
    </row>
    <row r="39" spans="1:3">
      <c r="A39" s="16">
        <v>17.540000000000003</v>
      </c>
      <c r="B39" s="4">
        <v>30.911399999999997</v>
      </c>
      <c r="C39" s="15">
        <v>10.616554047335704</v>
      </c>
    </row>
    <row r="40" spans="1:3">
      <c r="A40" s="16">
        <v>20.27</v>
      </c>
      <c r="B40" s="4">
        <v>31.130700000000001</v>
      </c>
      <c r="C40" s="15">
        <v>10.349962869981704</v>
      </c>
    </row>
    <row r="41" spans="1:3">
      <c r="A41" s="16">
        <v>22.8</v>
      </c>
      <c r="B41" s="4">
        <v>43.266500000000001</v>
      </c>
      <c r="C41" s="15">
        <v>19.118105388610029</v>
      </c>
    </row>
    <row r="42" spans="1:3">
      <c r="A42" s="16">
        <v>25.130000000000003</v>
      </c>
      <c r="B42" s="4">
        <v>43.266500000000001</v>
      </c>
      <c r="C42" s="15">
        <v>19.118105388610029</v>
      </c>
    </row>
    <row r="43" spans="1:3">
      <c r="A43" s="16">
        <v>28.4</v>
      </c>
      <c r="B43" s="4">
        <v>46.613099999999996</v>
      </c>
      <c r="C43" s="15">
        <v>20.565168710467717</v>
      </c>
    </row>
    <row r="44" spans="1:3">
      <c r="A44" s="16">
        <v>30.200000000000003</v>
      </c>
      <c r="B44" s="4">
        <v>48.610799999999998</v>
      </c>
      <c r="C44" s="15">
        <v>21.752897525617129</v>
      </c>
    </row>
    <row r="45" spans="1:3">
      <c r="A45" s="16">
        <v>32.94</v>
      </c>
      <c r="B45" s="4">
        <v>50.801599999999993</v>
      </c>
      <c r="C45" s="15">
        <v>22.901578391892556</v>
      </c>
    </row>
    <row r="46" spans="1:3">
      <c r="A46" s="16">
        <v>35.270000000000003</v>
      </c>
      <c r="B46" s="4">
        <v>54.014199999999995</v>
      </c>
      <c r="C46" s="15">
        <v>24.354026631339643</v>
      </c>
    </row>
    <row r="47" spans="1:3">
      <c r="A47" s="16">
        <v>38</v>
      </c>
      <c r="B47" s="4">
        <v>57.4467</v>
      </c>
      <c r="C47" s="15">
        <v>25.077622610805825</v>
      </c>
    </row>
    <row r="48" spans="1:3">
      <c r="A48" s="16">
        <v>40.340000000000003</v>
      </c>
      <c r="B48" s="4">
        <v>62.728099999999984</v>
      </c>
      <c r="C48" s="15">
        <v>23.440134387200125</v>
      </c>
    </row>
    <row r="49" spans="1:3">
      <c r="A49" s="16">
        <v>43.07</v>
      </c>
      <c r="B49" s="4">
        <v>68.273400000000009</v>
      </c>
      <c r="C49" s="15">
        <v>24.394119210170292</v>
      </c>
    </row>
    <row r="50" spans="1:3">
      <c r="A50" s="16">
        <v>45.81</v>
      </c>
      <c r="B50" s="4">
        <v>76.227699999999999</v>
      </c>
      <c r="C50" s="15">
        <v>24.998797267268699</v>
      </c>
    </row>
    <row r="51" spans="1:3">
      <c r="A51" s="16">
        <v>48.74</v>
      </c>
      <c r="B51" s="4">
        <v>80.833200000000005</v>
      </c>
      <c r="C51" s="15">
        <v>24.501873527548891</v>
      </c>
    </row>
    <row r="52" spans="1:3" ht="19" thickBot="1">
      <c r="A52" s="14">
        <v>50.879999999999995</v>
      </c>
      <c r="B52" s="13">
        <v>85.429000000000002</v>
      </c>
      <c r="C52" s="12">
        <v>24.068151628240972</v>
      </c>
    </row>
  </sheetData>
  <mergeCells count="3">
    <mergeCell ref="A15:M15"/>
    <mergeCell ref="A2:C2"/>
    <mergeCell ref="A4:M4"/>
  </mergeCells>
  <phoneticPr fontId="1"/>
  <pageMargins left="0.7" right="0.7" top="0.78740157499999996" bottom="0.78740157499999996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BEEF16-F339-6D4E-A7A3-108113F9B363}">
  <dimension ref="B2:U52"/>
  <sheetViews>
    <sheetView topLeftCell="A2" zoomScale="89" zoomScaleNormal="89" workbookViewId="0">
      <selection activeCell="J61" sqref="J61"/>
    </sheetView>
  </sheetViews>
  <sheetFormatPr baseColWidth="10" defaultColWidth="10.7109375" defaultRowHeight="18"/>
  <cols>
    <col min="1" max="16384" width="10.7109375" style="11"/>
  </cols>
  <sheetData>
    <row r="2" spans="2:21">
      <c r="B2" s="61" t="s">
        <v>21</v>
      </c>
      <c r="C2" s="61"/>
      <c r="D2" s="61"/>
    </row>
    <row r="3" spans="2:21" ht="20">
      <c r="B3" s="8" t="s">
        <v>1</v>
      </c>
    </row>
    <row r="4" spans="2:21">
      <c r="B4" s="65" t="s">
        <v>19</v>
      </c>
      <c r="C4" s="66"/>
      <c r="D4" s="66"/>
      <c r="E4" s="66"/>
      <c r="F4" s="66"/>
      <c r="G4" s="66"/>
      <c r="H4" s="66"/>
      <c r="I4" s="66"/>
      <c r="J4" s="66"/>
      <c r="K4" s="66"/>
      <c r="L4" s="66"/>
      <c r="M4" s="66"/>
      <c r="N4" s="67"/>
      <c r="P4" s="20"/>
      <c r="Q4" s="20"/>
      <c r="R4" s="20"/>
      <c r="S4" s="20"/>
      <c r="T4" s="20"/>
      <c r="U4" s="20"/>
    </row>
    <row r="5" spans="2:21">
      <c r="B5" s="28" t="s">
        <v>4</v>
      </c>
      <c r="C5" s="28" t="s">
        <v>14</v>
      </c>
      <c r="D5" s="28" t="s">
        <v>13</v>
      </c>
      <c r="E5" s="28" t="s">
        <v>12</v>
      </c>
      <c r="F5" s="28" t="s">
        <v>11</v>
      </c>
      <c r="G5" s="28" t="s">
        <v>10</v>
      </c>
      <c r="H5" s="28" t="s">
        <v>9</v>
      </c>
      <c r="I5" s="28" t="s">
        <v>8</v>
      </c>
      <c r="J5" s="28" t="s">
        <v>7</v>
      </c>
      <c r="K5" s="28" t="s">
        <v>6</v>
      </c>
      <c r="L5" s="28" t="s">
        <v>5</v>
      </c>
      <c r="M5" s="27" t="s">
        <v>3</v>
      </c>
      <c r="N5" s="27" t="s">
        <v>2</v>
      </c>
      <c r="P5" s="31"/>
      <c r="Q5" s="31"/>
      <c r="R5" s="31"/>
      <c r="S5" s="31"/>
    </row>
    <row r="6" spans="2:21">
      <c r="B6" s="26">
        <v>0</v>
      </c>
      <c r="C6" s="7">
        <v>1.379</v>
      </c>
      <c r="D6" s="7">
        <v>2.4550000000000001</v>
      </c>
      <c r="E6" s="7">
        <v>1.1120000000000001</v>
      </c>
      <c r="F6" s="7">
        <v>1.2709999999999999</v>
      </c>
      <c r="G6" s="7">
        <v>1.0580000000000001</v>
      </c>
      <c r="H6" s="7">
        <v>1.0409999999999999</v>
      </c>
      <c r="I6" s="7">
        <v>1.097</v>
      </c>
      <c r="J6" s="7">
        <v>1.1140000000000001</v>
      </c>
      <c r="K6" s="7">
        <v>2.343</v>
      </c>
      <c r="L6" s="7">
        <v>1.984</v>
      </c>
      <c r="M6" s="7">
        <f t="shared" ref="M6:M14" si="0">AVERAGE(C6:L6)</f>
        <v>1.4853999999999998</v>
      </c>
      <c r="N6" s="24">
        <f t="shared" ref="N6:N14" si="1">_xlfn.STDEV.P(C6:L6)</f>
        <v>0.52819261638156223</v>
      </c>
    </row>
    <row r="7" spans="2:21">
      <c r="B7" s="6">
        <v>2.33</v>
      </c>
      <c r="C7" s="5">
        <v>1.6240000000000001</v>
      </c>
      <c r="D7" s="5">
        <v>1.976</v>
      </c>
      <c r="E7" s="5">
        <v>1.194</v>
      </c>
      <c r="F7" s="5">
        <v>1.2509999999999999</v>
      </c>
      <c r="G7" s="5">
        <v>1.036</v>
      </c>
      <c r="H7" s="5">
        <v>1.0389999999999999</v>
      </c>
      <c r="I7" s="5">
        <v>1.6879999999999999</v>
      </c>
      <c r="J7" s="5">
        <v>3.0710000000000002</v>
      </c>
      <c r="K7" s="5">
        <v>1.2709999999999999</v>
      </c>
      <c r="L7" s="5">
        <v>2.5710000000000002</v>
      </c>
      <c r="M7" s="5">
        <f t="shared" si="0"/>
        <v>1.6720999999999999</v>
      </c>
      <c r="N7" s="23">
        <f t="shared" si="1"/>
        <v>0.65054507145931117</v>
      </c>
    </row>
    <row r="8" spans="2:21">
      <c r="B8" s="6">
        <v>5.6</v>
      </c>
      <c r="C8" s="5">
        <v>1.448</v>
      </c>
      <c r="D8" s="5">
        <v>1.1919999999999999</v>
      </c>
      <c r="E8" s="5">
        <v>1.7430000000000001</v>
      </c>
      <c r="F8" s="5">
        <v>1.0549999999999999</v>
      </c>
      <c r="G8" s="5">
        <v>1.0680000000000001</v>
      </c>
      <c r="H8" s="5">
        <v>1.27</v>
      </c>
      <c r="I8" s="5">
        <v>2.7040000000000002</v>
      </c>
      <c r="J8" s="5">
        <v>1.8169999999999999</v>
      </c>
      <c r="K8" s="5">
        <v>1.65</v>
      </c>
      <c r="L8" s="5">
        <v>3.39</v>
      </c>
      <c r="M8" s="5">
        <f t="shared" si="0"/>
        <v>1.7337</v>
      </c>
      <c r="N8" s="23">
        <f t="shared" si="1"/>
        <v>0.72060489174026532</v>
      </c>
    </row>
    <row r="9" spans="2:21">
      <c r="B9" s="6">
        <v>7.4</v>
      </c>
      <c r="C9" s="5">
        <v>1.3089999999999999</v>
      </c>
      <c r="D9" s="5">
        <v>1.115</v>
      </c>
      <c r="E9" s="5">
        <v>1.4690000000000001</v>
      </c>
      <c r="F9" s="5">
        <v>1.0509999999999999</v>
      </c>
      <c r="G9" s="5">
        <v>1.0329999999999999</v>
      </c>
      <c r="H9" s="5">
        <v>1.7669999999999999</v>
      </c>
      <c r="I9" s="5">
        <v>2.7120000000000002</v>
      </c>
      <c r="J9" s="5">
        <v>1.125</v>
      </c>
      <c r="K9" s="5">
        <v>2.7949999999999999</v>
      </c>
      <c r="L9" s="5">
        <v>2.536</v>
      </c>
      <c r="M9" s="5">
        <f t="shared" si="0"/>
        <v>1.6911999999999998</v>
      </c>
      <c r="N9" s="23">
        <f t="shared" si="1"/>
        <v>0.6834443356996972</v>
      </c>
    </row>
    <row r="10" spans="2:21">
      <c r="B10" s="6">
        <v>10.139999999999999</v>
      </c>
      <c r="C10" s="5">
        <v>1.3959999999999999</v>
      </c>
      <c r="D10" s="5">
        <v>2.2229999999999999</v>
      </c>
      <c r="E10" s="5">
        <v>1.153</v>
      </c>
      <c r="F10" s="5">
        <v>1.0349999999999999</v>
      </c>
      <c r="G10" s="5">
        <v>1.046</v>
      </c>
      <c r="H10" s="5">
        <v>1.0429999999999999</v>
      </c>
      <c r="I10" s="5">
        <v>1.849</v>
      </c>
      <c r="J10" s="5">
        <v>2.2869999999999999</v>
      </c>
      <c r="K10" s="5">
        <v>1.5109999999999999</v>
      </c>
      <c r="L10" s="5">
        <v>1.228</v>
      </c>
      <c r="M10" s="5">
        <f t="shared" si="0"/>
        <v>1.4770999999999999</v>
      </c>
      <c r="N10" s="23">
        <f t="shared" si="1"/>
        <v>0.45773080516827797</v>
      </c>
    </row>
    <row r="11" spans="2:21">
      <c r="B11" s="6">
        <v>12.47</v>
      </c>
      <c r="C11" s="5">
        <v>1.482</v>
      </c>
      <c r="D11" s="5">
        <v>2.1789999999999998</v>
      </c>
      <c r="E11" s="5">
        <v>1.1619999999999999</v>
      </c>
      <c r="F11" s="5">
        <v>1.1679999999999999</v>
      </c>
      <c r="G11" s="5">
        <v>1.0580000000000001</v>
      </c>
      <c r="H11" s="5">
        <v>1.0900000000000001</v>
      </c>
      <c r="I11" s="5">
        <v>1.163</v>
      </c>
      <c r="J11" s="5">
        <v>1.7150000000000001</v>
      </c>
      <c r="K11" s="5">
        <v>2.1949999999999998</v>
      </c>
      <c r="L11" s="5">
        <v>1.274</v>
      </c>
      <c r="M11" s="5">
        <f t="shared" si="0"/>
        <v>1.4486000000000001</v>
      </c>
      <c r="N11" s="23">
        <f t="shared" si="1"/>
        <v>0.4143395226140027</v>
      </c>
    </row>
    <row r="12" spans="2:21">
      <c r="B12" s="6">
        <v>15.2</v>
      </c>
      <c r="C12" s="5">
        <v>1.26</v>
      </c>
      <c r="D12" s="5">
        <v>1.135</v>
      </c>
      <c r="E12" s="5">
        <v>1.198</v>
      </c>
      <c r="F12" s="5">
        <v>1.268</v>
      </c>
      <c r="G12" s="5">
        <v>1.1080000000000001</v>
      </c>
      <c r="H12" s="5">
        <v>2.3050000000000002</v>
      </c>
      <c r="I12" s="5">
        <v>1.448</v>
      </c>
      <c r="J12" s="5">
        <v>1.722</v>
      </c>
      <c r="K12" s="5">
        <v>1.3959999999999999</v>
      </c>
      <c r="L12" s="5">
        <v>1.071</v>
      </c>
      <c r="M12" s="5">
        <f t="shared" si="0"/>
        <v>1.3911</v>
      </c>
      <c r="N12" s="23">
        <f t="shared" si="1"/>
        <v>0.35578011467759169</v>
      </c>
    </row>
    <row r="13" spans="2:21">
      <c r="B13" s="6">
        <v>17.540000000000003</v>
      </c>
      <c r="C13" s="5">
        <v>1.2070000000000001</v>
      </c>
      <c r="D13" s="5">
        <v>1.1539999999999999</v>
      </c>
      <c r="E13" s="5">
        <v>1.2569999999999999</v>
      </c>
      <c r="F13" s="5">
        <v>1.22</v>
      </c>
      <c r="G13" s="5">
        <v>1.6419999999999999</v>
      </c>
      <c r="H13" s="5">
        <v>1.071</v>
      </c>
      <c r="I13" s="5">
        <v>1.198</v>
      </c>
      <c r="J13" s="5">
        <v>2.1309999999999998</v>
      </c>
      <c r="K13" s="5">
        <v>2.3199999999999998</v>
      </c>
      <c r="L13" s="5">
        <v>2.7090000000000001</v>
      </c>
      <c r="M13" s="5">
        <f t="shared" si="0"/>
        <v>1.5909</v>
      </c>
      <c r="N13" s="23">
        <f t="shared" si="1"/>
        <v>0.55570107971822436</v>
      </c>
    </row>
    <row r="14" spans="2:21">
      <c r="B14" s="3">
        <v>20.27</v>
      </c>
      <c r="C14" s="2">
        <v>1.1619999999999999</v>
      </c>
      <c r="D14" s="2">
        <v>1.0269999999999999</v>
      </c>
      <c r="E14" s="2">
        <v>1.2929999999999999</v>
      </c>
      <c r="F14" s="2">
        <v>1.117</v>
      </c>
      <c r="G14" s="2">
        <v>1.131</v>
      </c>
      <c r="H14" s="2">
        <v>1.3080000000000001</v>
      </c>
      <c r="I14" s="2">
        <v>2.7919999999999998</v>
      </c>
      <c r="J14" s="2">
        <v>1.03</v>
      </c>
      <c r="K14" s="2">
        <v>2.7029999999999998</v>
      </c>
      <c r="L14" s="2">
        <v>1.5329999999999999</v>
      </c>
      <c r="M14" s="2">
        <f t="shared" si="0"/>
        <v>1.5095999999999998</v>
      </c>
      <c r="N14" s="21">
        <f t="shared" si="1"/>
        <v>0.6354586060476326</v>
      </c>
    </row>
    <row r="15" spans="2:21">
      <c r="B15" s="51" t="s">
        <v>16</v>
      </c>
      <c r="C15" s="52"/>
      <c r="D15" s="52"/>
      <c r="E15" s="52"/>
      <c r="F15" s="52"/>
      <c r="G15" s="52"/>
      <c r="H15" s="52"/>
      <c r="I15" s="52"/>
      <c r="J15" s="52"/>
      <c r="K15" s="52"/>
      <c r="L15" s="52"/>
      <c r="M15" s="52"/>
      <c r="N15" s="53"/>
      <c r="P15" s="32"/>
      <c r="Q15" s="32"/>
      <c r="R15" s="32"/>
      <c r="S15" s="32"/>
      <c r="T15" s="32"/>
      <c r="U15" s="32"/>
    </row>
    <row r="16" spans="2:21">
      <c r="B16" s="28" t="s">
        <v>4</v>
      </c>
      <c r="C16" s="28" t="s">
        <v>14</v>
      </c>
      <c r="D16" s="28" t="s">
        <v>13</v>
      </c>
      <c r="E16" s="28" t="s">
        <v>12</v>
      </c>
      <c r="F16" s="28" t="s">
        <v>11</v>
      </c>
      <c r="G16" s="28" t="s">
        <v>10</v>
      </c>
      <c r="H16" s="28" t="s">
        <v>9</v>
      </c>
      <c r="I16" s="28" t="s">
        <v>8</v>
      </c>
      <c r="J16" s="28" t="s">
        <v>7</v>
      </c>
      <c r="K16" s="28" t="s">
        <v>6</v>
      </c>
      <c r="L16" s="28" t="s">
        <v>5</v>
      </c>
      <c r="M16" s="27" t="s">
        <v>3</v>
      </c>
      <c r="N16" s="27" t="s">
        <v>2</v>
      </c>
    </row>
    <row r="17" spans="2:14">
      <c r="B17" s="26">
        <v>0</v>
      </c>
      <c r="C17" s="25">
        <v>7.4580000000000002</v>
      </c>
      <c r="D17" s="25">
        <v>7.4059999999999997</v>
      </c>
      <c r="E17" s="25">
        <v>6.6689999999999996</v>
      </c>
      <c r="F17" s="25">
        <v>6.0739999999999998</v>
      </c>
      <c r="G17" s="25">
        <v>7.4390000000000001</v>
      </c>
      <c r="H17" s="25">
        <v>9.2750000000000004</v>
      </c>
      <c r="I17" s="25">
        <v>6.1959999999999997</v>
      </c>
      <c r="J17" s="25">
        <v>6.9870000000000001</v>
      </c>
      <c r="K17" s="25">
        <v>7.7290000000000001</v>
      </c>
      <c r="L17" s="25">
        <v>6.6150000000000002</v>
      </c>
      <c r="M17" s="7">
        <f t="shared" ref="M17:M28" si="2">AVERAGE(C17:L17)</f>
        <v>7.1848000000000001</v>
      </c>
      <c r="N17" s="24">
        <f t="shared" ref="N17:N28" si="3">_xlfn.STDEV.P(C17:L17)</f>
        <v>0.87719573642374693</v>
      </c>
    </row>
    <row r="18" spans="2:14">
      <c r="B18" s="6">
        <v>2.33</v>
      </c>
      <c r="C18" s="11">
        <v>8.6890000000000001</v>
      </c>
      <c r="D18" s="11">
        <v>9.3059999999999992</v>
      </c>
      <c r="E18" s="11">
        <v>7.7489999999999997</v>
      </c>
      <c r="F18" s="11">
        <v>9.0719999999999992</v>
      </c>
      <c r="G18" s="11">
        <v>11.05</v>
      </c>
      <c r="H18" s="11">
        <v>8.4550000000000001</v>
      </c>
      <c r="I18" s="11">
        <v>8.7579999999999991</v>
      </c>
      <c r="J18" s="11">
        <v>8.3770000000000007</v>
      </c>
      <c r="K18" s="11">
        <v>9.4309999999999992</v>
      </c>
      <c r="L18" s="11">
        <v>8.6159999999999997</v>
      </c>
      <c r="M18" s="5">
        <f t="shared" si="2"/>
        <v>8.9502999999999986</v>
      </c>
      <c r="N18" s="23">
        <f t="shared" si="3"/>
        <v>0.83757245059755892</v>
      </c>
    </row>
    <row r="19" spans="2:14">
      <c r="B19" s="6">
        <v>5.6</v>
      </c>
      <c r="C19" s="11">
        <v>7.3040000000000003</v>
      </c>
      <c r="D19" s="11">
        <v>10.077</v>
      </c>
      <c r="E19" s="11">
        <v>10.635999999999999</v>
      </c>
      <c r="F19" s="11">
        <v>10.552</v>
      </c>
      <c r="G19" s="11">
        <v>11.349</v>
      </c>
      <c r="H19" s="11">
        <v>9.9770000000000003</v>
      </c>
      <c r="I19" s="11">
        <v>10.013999999999999</v>
      </c>
      <c r="J19" s="11">
        <v>10.832000000000001</v>
      </c>
      <c r="K19" s="11">
        <v>10.013</v>
      </c>
      <c r="L19" s="11">
        <v>9.8369999999999997</v>
      </c>
      <c r="M19" s="5">
        <f t="shared" si="2"/>
        <v>10.059100000000003</v>
      </c>
      <c r="N19" s="23">
        <f t="shared" si="3"/>
        <v>1.0241144906698467</v>
      </c>
    </row>
    <row r="20" spans="2:14">
      <c r="B20" s="6">
        <v>7.4</v>
      </c>
      <c r="C20" s="11">
        <v>11.118</v>
      </c>
      <c r="D20" s="11">
        <v>9.968</v>
      </c>
      <c r="E20" s="11">
        <v>11.773999999999999</v>
      </c>
      <c r="F20" s="11">
        <v>11.628</v>
      </c>
      <c r="G20" s="11">
        <v>10.214</v>
      </c>
      <c r="H20" s="11">
        <v>12.292</v>
      </c>
      <c r="I20" s="11">
        <v>10.81</v>
      </c>
      <c r="J20" s="11">
        <v>11.897</v>
      </c>
      <c r="K20" s="11">
        <v>10.477</v>
      </c>
      <c r="L20" s="11">
        <v>9.1470000000000002</v>
      </c>
      <c r="M20" s="5">
        <f t="shared" si="2"/>
        <v>10.932500000000001</v>
      </c>
      <c r="N20" s="23">
        <f t="shared" si="3"/>
        <v>0.9413688172018444</v>
      </c>
    </row>
    <row r="21" spans="2:14">
      <c r="B21" s="6">
        <v>10.139999999999999</v>
      </c>
      <c r="C21" s="11">
        <v>11.414999999999999</v>
      </c>
      <c r="D21" s="11">
        <v>12.425000000000001</v>
      </c>
      <c r="E21" s="11">
        <v>12.441000000000001</v>
      </c>
      <c r="F21" s="11">
        <v>13.574</v>
      </c>
      <c r="G21" s="11">
        <v>11.904999999999999</v>
      </c>
      <c r="H21" s="11">
        <v>12.634</v>
      </c>
      <c r="I21" s="11">
        <v>14.499000000000001</v>
      </c>
      <c r="J21" s="11">
        <v>12.521000000000001</v>
      </c>
      <c r="K21" s="11">
        <v>12.478999999999999</v>
      </c>
      <c r="L21" s="11">
        <v>11.874000000000001</v>
      </c>
      <c r="M21" s="5">
        <f t="shared" si="2"/>
        <v>12.576699999999999</v>
      </c>
      <c r="N21" s="23">
        <f t="shared" si="3"/>
        <v>0.83914945629488447</v>
      </c>
    </row>
    <row r="22" spans="2:14">
      <c r="B22" s="6">
        <v>12.47</v>
      </c>
      <c r="C22" s="11">
        <v>14.903</v>
      </c>
      <c r="D22" s="11">
        <v>14.577999999999999</v>
      </c>
      <c r="E22" s="11">
        <v>13.49</v>
      </c>
      <c r="F22" s="11">
        <v>12.124000000000001</v>
      </c>
      <c r="G22" s="11">
        <v>11.586</v>
      </c>
      <c r="H22" s="11">
        <v>13.099</v>
      </c>
      <c r="I22" s="11">
        <v>12.981</v>
      </c>
      <c r="J22" s="11">
        <v>13.269</v>
      </c>
      <c r="K22" s="11">
        <v>12.36</v>
      </c>
      <c r="L22" s="11">
        <v>13.273999999999999</v>
      </c>
      <c r="M22" s="5">
        <f t="shared" si="2"/>
        <v>13.166400000000001</v>
      </c>
      <c r="N22" s="23">
        <f t="shared" si="3"/>
        <v>0.9699832163496438</v>
      </c>
    </row>
    <row r="23" spans="2:14">
      <c r="B23" s="6">
        <v>15.2</v>
      </c>
      <c r="C23" s="11">
        <v>13.242000000000001</v>
      </c>
      <c r="D23" s="11">
        <v>15.339</v>
      </c>
      <c r="E23" s="11">
        <v>15.237</v>
      </c>
      <c r="F23" s="11">
        <v>13.847</v>
      </c>
      <c r="G23" s="11">
        <v>14.025</v>
      </c>
      <c r="H23" s="11">
        <v>13.731999999999999</v>
      </c>
      <c r="I23" s="11">
        <v>13.868</v>
      </c>
      <c r="J23" s="11">
        <v>13.522</v>
      </c>
      <c r="K23" s="11">
        <v>15.316000000000001</v>
      </c>
      <c r="L23" s="11">
        <v>12.537000000000001</v>
      </c>
      <c r="M23" s="5">
        <f t="shared" si="2"/>
        <v>14.066500000000001</v>
      </c>
      <c r="N23" s="23">
        <f t="shared" si="3"/>
        <v>0.8981883154439273</v>
      </c>
    </row>
    <row r="24" spans="2:14">
      <c r="B24" s="6">
        <v>17.540000000000003</v>
      </c>
      <c r="C24" s="11">
        <v>16.277999999999999</v>
      </c>
      <c r="D24" s="11">
        <v>15.785</v>
      </c>
      <c r="E24" s="11">
        <v>13.340999999999999</v>
      </c>
      <c r="F24" s="11">
        <v>14.439</v>
      </c>
      <c r="G24" s="11">
        <v>12.72</v>
      </c>
      <c r="H24" s="11">
        <v>14.22</v>
      </c>
      <c r="I24" s="11">
        <v>15.292</v>
      </c>
      <c r="J24" s="11">
        <v>14.436</v>
      </c>
      <c r="K24" s="11">
        <v>14.108000000000001</v>
      </c>
      <c r="L24" s="11">
        <v>16.334</v>
      </c>
      <c r="M24" s="5">
        <f t="shared" si="2"/>
        <v>14.6953</v>
      </c>
      <c r="N24" s="23">
        <f t="shared" si="3"/>
        <v>1.1477573828993648</v>
      </c>
    </row>
    <row r="25" spans="2:14">
      <c r="B25" s="6">
        <v>20.27</v>
      </c>
      <c r="C25" s="11">
        <v>16.835000000000001</v>
      </c>
      <c r="D25" s="11">
        <v>15.531000000000001</v>
      </c>
      <c r="E25" s="11">
        <v>14.961</v>
      </c>
      <c r="F25" s="11">
        <v>14.782</v>
      </c>
      <c r="G25" s="11">
        <v>14.786</v>
      </c>
      <c r="H25" s="11">
        <v>23.175000000000001</v>
      </c>
      <c r="I25" s="11">
        <v>16.239000000000001</v>
      </c>
      <c r="J25" s="11">
        <v>16.149000000000001</v>
      </c>
      <c r="K25" s="11">
        <v>16.026</v>
      </c>
      <c r="L25" s="11">
        <v>15.076000000000001</v>
      </c>
      <c r="M25" s="5">
        <f t="shared" si="2"/>
        <v>16.356000000000002</v>
      </c>
      <c r="N25" s="23">
        <f t="shared" si="3"/>
        <v>2.3685663596361559</v>
      </c>
    </row>
    <row r="26" spans="2:14">
      <c r="B26" s="6">
        <v>23.01</v>
      </c>
      <c r="C26" s="11">
        <v>17.183</v>
      </c>
      <c r="D26" s="11">
        <v>15.478999999999999</v>
      </c>
      <c r="E26" s="11">
        <v>19.533000000000001</v>
      </c>
      <c r="F26" s="11">
        <v>23.917000000000002</v>
      </c>
      <c r="G26" s="11">
        <v>18.164000000000001</v>
      </c>
      <c r="H26" s="11">
        <v>16.408999999999999</v>
      </c>
      <c r="I26" s="11">
        <v>18.291</v>
      </c>
      <c r="J26" s="11">
        <v>16.573</v>
      </c>
      <c r="K26" s="11">
        <v>20.609000000000002</v>
      </c>
      <c r="L26" s="11">
        <v>15.176</v>
      </c>
      <c r="M26" s="5">
        <f t="shared" si="2"/>
        <v>18.133400000000002</v>
      </c>
      <c r="N26" s="23">
        <f t="shared" si="3"/>
        <v>2.5232319829932561</v>
      </c>
    </row>
    <row r="27" spans="2:14">
      <c r="B27" s="6">
        <v>25.94</v>
      </c>
      <c r="C27" s="11">
        <v>16.602</v>
      </c>
      <c r="D27" s="11">
        <v>17.690000000000001</v>
      </c>
      <c r="E27" s="11">
        <v>16.777999999999999</v>
      </c>
      <c r="F27" s="11">
        <v>24.324999999999999</v>
      </c>
      <c r="G27" s="11">
        <v>18.184000000000001</v>
      </c>
      <c r="H27" s="11">
        <v>17.571000000000002</v>
      </c>
      <c r="I27" s="11">
        <v>20.309000000000001</v>
      </c>
      <c r="J27" s="11">
        <v>20.094000000000001</v>
      </c>
      <c r="K27" s="11">
        <v>17.308</v>
      </c>
      <c r="L27" s="11">
        <v>14.627000000000001</v>
      </c>
      <c r="M27" s="5">
        <f t="shared" si="2"/>
        <v>18.348800000000001</v>
      </c>
      <c r="N27" s="23">
        <f t="shared" si="3"/>
        <v>2.5322520727605307</v>
      </c>
    </row>
    <row r="28" spans="2:14">
      <c r="B28" s="3">
        <v>28.08</v>
      </c>
      <c r="C28" s="22">
        <v>16.350999999999999</v>
      </c>
      <c r="D28" s="22">
        <v>18.86</v>
      </c>
      <c r="E28" s="22">
        <v>15.897</v>
      </c>
      <c r="F28" s="22">
        <v>24.901</v>
      </c>
      <c r="G28" s="22">
        <v>18.681000000000001</v>
      </c>
      <c r="H28" s="22">
        <v>24.637</v>
      </c>
      <c r="I28" s="22">
        <v>20.724</v>
      </c>
      <c r="J28" s="22">
        <v>23.5</v>
      </c>
      <c r="K28" s="22">
        <v>18.725000000000001</v>
      </c>
      <c r="L28" s="22">
        <v>16.933</v>
      </c>
      <c r="M28" s="2">
        <f t="shared" si="2"/>
        <v>19.920899999999996</v>
      </c>
      <c r="N28" s="21">
        <f t="shared" si="3"/>
        <v>3.200850869690762</v>
      </c>
    </row>
    <row r="30" spans="2:14" ht="19" thickBot="1">
      <c r="B30" s="20" t="s">
        <v>0</v>
      </c>
    </row>
    <row r="31" spans="2:14">
      <c r="B31" s="19" t="s">
        <v>4</v>
      </c>
      <c r="C31" s="18" t="s">
        <v>3</v>
      </c>
      <c r="D31" s="17" t="s">
        <v>2</v>
      </c>
    </row>
    <row r="32" spans="2:14">
      <c r="B32" s="16">
        <v>0</v>
      </c>
      <c r="C32" s="4">
        <v>1.4853999999999998</v>
      </c>
      <c r="D32" s="15">
        <v>0.52819261638156223</v>
      </c>
    </row>
    <row r="33" spans="2:4">
      <c r="B33" s="16">
        <v>2.33</v>
      </c>
      <c r="C33" s="4">
        <v>1.6720999999999999</v>
      </c>
      <c r="D33" s="15">
        <v>0.65054507145931117</v>
      </c>
    </row>
    <row r="34" spans="2:4">
      <c r="B34" s="16">
        <v>5.6</v>
      </c>
      <c r="C34" s="4">
        <v>1.7337</v>
      </c>
      <c r="D34" s="15">
        <v>0.72060489174026532</v>
      </c>
    </row>
    <row r="35" spans="2:4">
      <c r="B35" s="16">
        <v>7.4</v>
      </c>
      <c r="C35" s="4">
        <v>1.6911999999999998</v>
      </c>
      <c r="D35" s="15">
        <v>0.6834443356996972</v>
      </c>
    </row>
    <row r="36" spans="2:4">
      <c r="B36" s="16">
        <v>10.139999999999999</v>
      </c>
      <c r="C36" s="4">
        <v>1.4770999999999999</v>
      </c>
      <c r="D36" s="15">
        <v>0.45773080516827797</v>
      </c>
    </row>
    <row r="37" spans="2:4">
      <c r="B37" s="16">
        <v>12.47</v>
      </c>
      <c r="C37" s="4">
        <v>1.4486000000000001</v>
      </c>
      <c r="D37" s="15">
        <v>0.4143395226140027</v>
      </c>
    </row>
    <row r="38" spans="2:4">
      <c r="B38" s="16">
        <v>15.2</v>
      </c>
      <c r="C38" s="4">
        <v>1.3911</v>
      </c>
      <c r="D38" s="15">
        <v>0.35578011467759169</v>
      </c>
    </row>
    <row r="39" spans="2:4">
      <c r="B39" s="16">
        <v>17.540000000000003</v>
      </c>
      <c r="C39" s="4">
        <v>1.5909</v>
      </c>
      <c r="D39" s="15">
        <v>0.55570107971822436</v>
      </c>
    </row>
    <row r="40" spans="2:4">
      <c r="B40" s="16">
        <v>20.27</v>
      </c>
      <c r="C40" s="4">
        <v>1.5095999999999998</v>
      </c>
      <c r="D40" s="15">
        <v>0.6354586060476326</v>
      </c>
    </row>
    <row r="41" spans="2:4">
      <c r="B41" s="16">
        <v>22.8</v>
      </c>
      <c r="C41" s="4">
        <v>7.1848000000000001</v>
      </c>
      <c r="D41" s="15">
        <v>0.87719573642374693</v>
      </c>
    </row>
    <row r="42" spans="2:4">
      <c r="B42" s="16">
        <v>25.130000000000003</v>
      </c>
      <c r="C42" s="4">
        <v>8.9502999999999986</v>
      </c>
      <c r="D42" s="15">
        <v>0.83757245059755892</v>
      </c>
    </row>
    <row r="43" spans="2:4">
      <c r="B43" s="16">
        <v>28.4</v>
      </c>
      <c r="C43" s="4">
        <v>10.059100000000003</v>
      </c>
      <c r="D43" s="15">
        <v>1.0241144906698467</v>
      </c>
    </row>
    <row r="44" spans="2:4">
      <c r="B44" s="16">
        <v>30.200000000000003</v>
      </c>
      <c r="C44" s="4">
        <v>10.932500000000001</v>
      </c>
      <c r="D44" s="15">
        <v>0.9413688172018444</v>
      </c>
    </row>
    <row r="45" spans="2:4">
      <c r="B45" s="16">
        <v>32.94</v>
      </c>
      <c r="C45" s="4">
        <v>12.576699999999999</v>
      </c>
      <c r="D45" s="15">
        <v>0.83914945629488447</v>
      </c>
    </row>
    <row r="46" spans="2:4">
      <c r="B46" s="16">
        <v>35.270000000000003</v>
      </c>
      <c r="C46" s="4">
        <v>13.166400000000001</v>
      </c>
      <c r="D46" s="15">
        <v>0.9699832163496438</v>
      </c>
    </row>
    <row r="47" spans="2:4">
      <c r="B47" s="16">
        <v>38</v>
      </c>
      <c r="C47" s="4">
        <v>14.066500000000001</v>
      </c>
      <c r="D47" s="15">
        <v>0.8981883154439273</v>
      </c>
    </row>
    <row r="48" spans="2:4">
      <c r="B48" s="16">
        <v>40.340000000000003</v>
      </c>
      <c r="C48" s="4">
        <v>14.6953</v>
      </c>
      <c r="D48" s="15">
        <v>1.1477573828993648</v>
      </c>
    </row>
    <row r="49" spans="2:4">
      <c r="B49" s="16">
        <v>43.07</v>
      </c>
      <c r="C49" s="4">
        <v>16.356000000000002</v>
      </c>
      <c r="D49" s="15">
        <v>2.3685663596361559</v>
      </c>
    </row>
    <row r="50" spans="2:4">
      <c r="B50" s="16">
        <v>45.81</v>
      </c>
      <c r="C50" s="4">
        <v>18.133400000000002</v>
      </c>
      <c r="D50" s="15">
        <v>2.5232319829932561</v>
      </c>
    </row>
    <row r="51" spans="2:4">
      <c r="B51" s="16">
        <v>48.74</v>
      </c>
      <c r="C51" s="4">
        <v>18.348800000000001</v>
      </c>
      <c r="D51" s="15">
        <v>2.5322520727605307</v>
      </c>
    </row>
    <row r="52" spans="2:4" ht="19" thickBot="1">
      <c r="B52" s="14">
        <v>50.879999999999995</v>
      </c>
      <c r="C52" s="13">
        <v>19.920899999999996</v>
      </c>
      <c r="D52" s="12">
        <v>3.200850869690762</v>
      </c>
    </row>
  </sheetData>
  <mergeCells count="3">
    <mergeCell ref="B15:N15"/>
    <mergeCell ref="B2:D2"/>
    <mergeCell ref="B4:N4"/>
  </mergeCells>
  <phoneticPr fontId="1"/>
  <pageMargins left="0.7" right="0.7" top="0.78740157499999996" bottom="0.78740157499999996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B2:AB97"/>
  <sheetViews>
    <sheetView tabSelected="1" zoomScale="25" zoomScaleNormal="42" workbookViewId="0">
      <selection activeCell="R24" sqref="R24"/>
    </sheetView>
  </sheetViews>
  <sheetFormatPr baseColWidth="10" defaultColWidth="10.7109375" defaultRowHeight="18"/>
  <cols>
    <col min="1" max="16384" width="10.7109375" style="11"/>
  </cols>
  <sheetData>
    <row r="2" spans="2:14">
      <c r="B2" s="61" t="s">
        <v>23</v>
      </c>
      <c r="C2" s="61"/>
      <c r="D2" s="61"/>
    </row>
    <row r="3" spans="2:14" ht="20">
      <c r="B3" s="33" t="s">
        <v>1</v>
      </c>
      <c r="C3" s="34"/>
      <c r="D3" s="34"/>
      <c r="E3" s="34"/>
      <c r="F3" s="34"/>
      <c r="G3" s="34"/>
    </row>
    <row r="4" spans="2:14">
      <c r="B4" s="57" t="s">
        <v>18</v>
      </c>
      <c r="C4" s="58"/>
      <c r="D4" s="58"/>
      <c r="E4" s="58"/>
      <c r="F4" s="58"/>
      <c r="G4" s="59"/>
      <c r="H4" s="20"/>
      <c r="I4" s="20"/>
      <c r="J4" s="20"/>
      <c r="K4" s="20"/>
      <c r="L4" s="20"/>
      <c r="M4" s="20"/>
      <c r="N4" s="20"/>
    </row>
    <row r="5" spans="2:14">
      <c r="B5" s="28" t="s">
        <v>4</v>
      </c>
      <c r="C5" s="28" t="s">
        <v>14</v>
      </c>
      <c r="D5" s="28" t="s">
        <v>13</v>
      </c>
      <c r="E5" s="28" t="s">
        <v>12</v>
      </c>
      <c r="F5" s="27" t="s">
        <v>3</v>
      </c>
      <c r="G5" s="27" t="s">
        <v>2</v>
      </c>
      <c r="H5" s="31"/>
      <c r="I5" s="31"/>
      <c r="J5" s="31"/>
      <c r="K5" s="31"/>
      <c r="L5" s="31"/>
    </row>
    <row r="6" spans="2:14">
      <c r="B6" s="6">
        <v>0</v>
      </c>
      <c r="C6" s="5">
        <v>985.27300000000002</v>
      </c>
      <c r="D6" s="5">
        <v>943.02499999999998</v>
      </c>
      <c r="E6" s="5">
        <v>630.85599999999999</v>
      </c>
      <c r="F6" s="5">
        <f t="shared" ref="F6:F14" si="0">AVERAGE(C6:E6)</f>
        <v>853.05133333333333</v>
      </c>
      <c r="G6" s="23">
        <f t="shared" ref="G6:G14" si="1">_xlfn.STDEV.P(C6:E6)</f>
        <v>158.05968913110706</v>
      </c>
    </row>
    <row r="7" spans="2:14">
      <c r="B7" s="6">
        <v>2.33</v>
      </c>
      <c r="C7" s="5">
        <v>985.27300000000002</v>
      </c>
      <c r="D7" s="5">
        <v>943.02499999999998</v>
      </c>
      <c r="E7" s="5">
        <v>630.85599999999999</v>
      </c>
      <c r="F7" s="5">
        <f t="shared" si="0"/>
        <v>853.05133333333333</v>
      </c>
      <c r="G7" s="23">
        <f t="shared" si="1"/>
        <v>158.05968913110706</v>
      </c>
    </row>
    <row r="8" spans="2:14">
      <c r="B8" s="6">
        <v>5.6</v>
      </c>
      <c r="C8" s="5">
        <v>985.27300000000002</v>
      </c>
      <c r="D8" s="5">
        <v>943.02499999999998</v>
      </c>
      <c r="E8" s="5">
        <v>630.85599999999999</v>
      </c>
      <c r="F8" s="5">
        <f t="shared" si="0"/>
        <v>853.05133333333333</v>
      </c>
      <c r="G8" s="23">
        <f t="shared" si="1"/>
        <v>158.05968913110706</v>
      </c>
    </row>
    <row r="9" spans="2:14">
      <c r="B9" s="6">
        <v>7.4</v>
      </c>
      <c r="C9" s="5">
        <v>985.27300000000002</v>
      </c>
      <c r="D9" s="5">
        <v>943.02499999999998</v>
      </c>
      <c r="E9" s="5">
        <v>630.85599999999999</v>
      </c>
      <c r="F9" s="5">
        <f t="shared" si="0"/>
        <v>853.05133333333333</v>
      </c>
      <c r="G9" s="23">
        <f t="shared" si="1"/>
        <v>158.05968913110706</v>
      </c>
    </row>
    <row r="10" spans="2:14">
      <c r="B10" s="6">
        <v>10.139999999999999</v>
      </c>
      <c r="C10" s="5">
        <v>985.27300000000002</v>
      </c>
      <c r="D10" s="5">
        <v>943.02499999999998</v>
      </c>
      <c r="E10" s="5">
        <v>630.85599999999999</v>
      </c>
      <c r="F10" s="5">
        <f t="shared" si="0"/>
        <v>853.05133333333333</v>
      </c>
      <c r="G10" s="23">
        <f t="shared" si="1"/>
        <v>158.05968913110706</v>
      </c>
    </row>
    <row r="11" spans="2:14">
      <c r="B11" s="6">
        <v>12.47</v>
      </c>
      <c r="C11" s="5">
        <v>985.27300000000002</v>
      </c>
      <c r="D11" s="5">
        <v>943.02499999999998</v>
      </c>
      <c r="E11" s="5">
        <v>630.85599999999999</v>
      </c>
      <c r="F11" s="5">
        <f t="shared" si="0"/>
        <v>853.05133333333333</v>
      </c>
      <c r="G11" s="23">
        <f t="shared" si="1"/>
        <v>158.05968913110706</v>
      </c>
    </row>
    <row r="12" spans="2:14">
      <c r="B12" s="6">
        <v>15.2</v>
      </c>
      <c r="C12" s="5">
        <v>985.27300000000002</v>
      </c>
      <c r="D12" s="5">
        <v>943.02499999999998</v>
      </c>
      <c r="E12" s="5">
        <v>630.85599999999999</v>
      </c>
      <c r="F12" s="5">
        <f t="shared" si="0"/>
        <v>853.05133333333333</v>
      </c>
      <c r="G12" s="23">
        <f t="shared" si="1"/>
        <v>158.05968913110706</v>
      </c>
    </row>
    <row r="13" spans="2:14">
      <c r="B13" s="6">
        <v>17.540000000000003</v>
      </c>
      <c r="C13" s="5">
        <v>985.27300000000002</v>
      </c>
      <c r="D13" s="5">
        <v>943.02499999999998</v>
      </c>
      <c r="E13" s="5">
        <v>630.85599999999999</v>
      </c>
      <c r="F13" s="5">
        <f t="shared" si="0"/>
        <v>853.05133333333333</v>
      </c>
      <c r="G13" s="23">
        <f t="shared" si="1"/>
        <v>158.05968913110706</v>
      </c>
    </row>
    <row r="14" spans="2:14">
      <c r="B14" s="3">
        <v>20.27</v>
      </c>
      <c r="C14" s="2">
        <v>985.27300000000002</v>
      </c>
      <c r="D14" s="2">
        <v>943.02499999999998</v>
      </c>
      <c r="E14" s="2">
        <v>630.85599999999999</v>
      </c>
      <c r="F14" s="2">
        <f t="shared" si="0"/>
        <v>853.05133333333333</v>
      </c>
      <c r="G14" s="21">
        <f t="shared" si="1"/>
        <v>158.05968913110706</v>
      </c>
    </row>
    <row r="15" spans="2:14">
      <c r="B15" s="54" t="s">
        <v>15</v>
      </c>
      <c r="C15" s="55"/>
      <c r="D15" s="55"/>
      <c r="E15" s="55"/>
      <c r="F15" s="55"/>
      <c r="G15" s="56"/>
      <c r="H15" s="32"/>
      <c r="I15" s="32"/>
      <c r="J15" s="32"/>
      <c r="K15" s="32"/>
      <c r="L15" s="32"/>
      <c r="M15" s="32"/>
      <c r="N15" s="32"/>
    </row>
    <row r="16" spans="2:14">
      <c r="B16" s="37" t="s">
        <v>4</v>
      </c>
      <c r="C16" s="31" t="s">
        <v>14</v>
      </c>
      <c r="D16" s="31" t="s">
        <v>13</v>
      </c>
      <c r="E16" s="31" t="s">
        <v>12</v>
      </c>
      <c r="F16" s="36" t="s">
        <v>3</v>
      </c>
      <c r="G16" s="38" t="s">
        <v>2</v>
      </c>
    </row>
    <row r="17" spans="2:7" ht="20">
      <c r="B17" s="9">
        <v>22.8</v>
      </c>
      <c r="C17" s="1">
        <v>975.62400000000002</v>
      </c>
      <c r="D17" s="1">
        <v>943.02499999999998</v>
      </c>
      <c r="E17" s="1">
        <v>630.85599999999999</v>
      </c>
      <c r="F17" s="5">
        <f t="shared" ref="F17:F28" si="2">AVERAGE(C17:E17)</f>
        <v>849.83500000000004</v>
      </c>
      <c r="G17" s="23">
        <f t="shared" ref="G17:G28" si="3">_xlfn.STDEV.P(C17:E17)</f>
        <v>155.41240948092485</v>
      </c>
    </row>
    <row r="18" spans="2:7" ht="20">
      <c r="B18" s="9">
        <v>25.13</v>
      </c>
      <c r="C18" s="1">
        <v>975.62400000000002</v>
      </c>
      <c r="D18" s="1">
        <v>943.02499999999998</v>
      </c>
      <c r="E18" s="1">
        <v>630.85599999999999</v>
      </c>
      <c r="F18" s="5">
        <f t="shared" si="2"/>
        <v>849.83500000000004</v>
      </c>
      <c r="G18" s="23">
        <f t="shared" si="3"/>
        <v>155.41240948092485</v>
      </c>
    </row>
    <row r="19" spans="2:7" ht="20">
      <c r="B19" s="9">
        <v>28.4</v>
      </c>
      <c r="C19" s="1">
        <v>975.62400000000002</v>
      </c>
      <c r="D19" s="1">
        <v>943.02499999999998</v>
      </c>
      <c r="E19" s="1">
        <v>630.85599999999999</v>
      </c>
      <c r="F19" s="5">
        <f t="shared" si="2"/>
        <v>849.83500000000004</v>
      </c>
      <c r="G19" s="23">
        <f t="shared" si="3"/>
        <v>155.41240948092485</v>
      </c>
    </row>
    <row r="20" spans="2:7" ht="20">
      <c r="B20" s="9">
        <v>30</v>
      </c>
      <c r="C20" s="1">
        <v>975.62400000000002</v>
      </c>
      <c r="D20" s="1">
        <v>943.02499999999998</v>
      </c>
      <c r="E20" s="1">
        <v>630.85599999999999</v>
      </c>
      <c r="F20" s="5">
        <f t="shared" si="2"/>
        <v>849.83500000000004</v>
      </c>
      <c r="G20" s="23">
        <f t="shared" si="3"/>
        <v>155.41240948092485</v>
      </c>
    </row>
    <row r="21" spans="2:7" ht="20">
      <c r="B21" s="9">
        <v>31</v>
      </c>
      <c r="C21" s="1">
        <v>975.62400000000002</v>
      </c>
      <c r="D21" s="1">
        <v>943.02499999999998</v>
      </c>
      <c r="E21" s="1">
        <v>630.85599999999999</v>
      </c>
      <c r="F21" s="5">
        <f t="shared" si="2"/>
        <v>849.83500000000004</v>
      </c>
      <c r="G21" s="23">
        <f t="shared" si="3"/>
        <v>155.41240948092485</v>
      </c>
    </row>
    <row r="22" spans="2:7" ht="20">
      <c r="B22" s="9">
        <v>32</v>
      </c>
      <c r="C22" s="1">
        <v>905.471</v>
      </c>
      <c r="D22" s="1">
        <v>943.02499999999998</v>
      </c>
      <c r="E22" s="1">
        <v>630.85599999999999</v>
      </c>
      <c r="F22" s="5">
        <f t="shared" si="2"/>
        <v>826.45066666666662</v>
      </c>
      <c r="G22" s="23">
        <f t="shared" si="3"/>
        <v>139.15346672010116</v>
      </c>
    </row>
    <row r="23" spans="2:7" ht="20">
      <c r="B23" s="9">
        <v>33</v>
      </c>
      <c r="C23" s="1">
        <v>886.17200000000003</v>
      </c>
      <c r="D23" s="1">
        <v>943.02499999999998</v>
      </c>
      <c r="E23" s="1">
        <v>630.85599999999999</v>
      </c>
      <c r="F23" s="5">
        <f t="shared" si="2"/>
        <v>820.01766666666663</v>
      </c>
      <c r="G23" s="23">
        <f t="shared" si="3"/>
        <v>135.7563209193431</v>
      </c>
    </row>
    <row r="24" spans="2:7" ht="20">
      <c r="B24" s="9">
        <v>34</v>
      </c>
      <c r="C24" s="1">
        <v>886.17200000000003</v>
      </c>
      <c r="D24" s="1">
        <v>943.02499999999998</v>
      </c>
      <c r="E24" s="1">
        <v>630.85599999999999</v>
      </c>
      <c r="F24" s="5">
        <f t="shared" si="2"/>
        <v>820.01766666666663</v>
      </c>
      <c r="G24" s="23">
        <f t="shared" si="3"/>
        <v>135.7563209193431</v>
      </c>
    </row>
    <row r="25" spans="2:7" ht="20">
      <c r="B25" s="9">
        <v>35</v>
      </c>
      <c r="C25" s="1">
        <v>886.17200000000003</v>
      </c>
      <c r="D25" s="1">
        <v>943.02499999999998</v>
      </c>
      <c r="E25" s="1">
        <v>630.85599999999999</v>
      </c>
      <c r="F25" s="5">
        <f t="shared" si="2"/>
        <v>820.01766666666663</v>
      </c>
      <c r="G25" s="23">
        <f t="shared" si="3"/>
        <v>135.7563209193431</v>
      </c>
    </row>
    <row r="26" spans="2:7" ht="20">
      <c r="B26" s="9">
        <v>36</v>
      </c>
      <c r="C26" s="1">
        <v>905.99199999999996</v>
      </c>
      <c r="D26" s="1">
        <v>943.02499999999998</v>
      </c>
      <c r="E26" s="1">
        <v>630.85599999999999</v>
      </c>
      <c r="F26" s="5">
        <f t="shared" si="2"/>
        <v>826.6243333333332</v>
      </c>
      <c r="G26" s="23">
        <f t="shared" si="3"/>
        <v>139.25226754427493</v>
      </c>
    </row>
    <row r="27" spans="2:7" ht="20">
      <c r="B27" s="9">
        <v>37</v>
      </c>
      <c r="C27" s="1">
        <v>905.99199999999996</v>
      </c>
      <c r="D27" s="1">
        <v>943.02499999999998</v>
      </c>
      <c r="E27" s="1">
        <v>639.46299999999997</v>
      </c>
      <c r="F27" s="5">
        <f t="shared" si="2"/>
        <v>829.49333333333323</v>
      </c>
      <c r="G27" s="23">
        <f t="shared" si="3"/>
        <v>135.21959045033347</v>
      </c>
    </row>
    <row r="28" spans="2:7" ht="20">
      <c r="B28" s="9">
        <v>38</v>
      </c>
      <c r="C28" s="1">
        <v>915.64200000000005</v>
      </c>
      <c r="D28" s="1">
        <v>943.02499999999998</v>
      </c>
      <c r="E28" s="1">
        <v>623.68499999999995</v>
      </c>
      <c r="F28" s="5">
        <f t="shared" si="2"/>
        <v>827.45066666666662</v>
      </c>
      <c r="G28" s="23">
        <f t="shared" si="3"/>
        <v>144.51710938232281</v>
      </c>
    </row>
    <row r="29" spans="2:7" ht="20">
      <c r="B29" s="9">
        <v>39</v>
      </c>
      <c r="C29" s="1">
        <v>915.64200000000005</v>
      </c>
      <c r="D29" s="1">
        <v>943.02499999999998</v>
      </c>
      <c r="E29" s="1">
        <v>606.34199999999998</v>
      </c>
      <c r="F29" s="5">
        <f t="shared" ref="F29:F38" si="4">AVERAGE(C29:E29)</f>
        <v>821.66966666666667</v>
      </c>
      <c r="G29" s="23">
        <f t="shared" ref="G29:G38" si="5">_xlfn.STDEV.P(C29:E29)</f>
        <v>152.66949094112488</v>
      </c>
    </row>
    <row r="30" spans="2:7" ht="20">
      <c r="B30" s="9">
        <v>40</v>
      </c>
      <c r="C30" s="1">
        <v>915.64200000000005</v>
      </c>
      <c r="D30" s="1">
        <v>943.02499999999998</v>
      </c>
      <c r="E30" s="1">
        <v>606.34199999999998</v>
      </c>
      <c r="F30" s="5">
        <f t="shared" si="4"/>
        <v>821.66966666666667</v>
      </c>
      <c r="G30" s="23">
        <f t="shared" si="5"/>
        <v>152.66949094112488</v>
      </c>
    </row>
    <row r="31" spans="2:7" ht="20">
      <c r="B31" s="9">
        <v>41</v>
      </c>
      <c r="C31" s="1">
        <v>155.56299999999999</v>
      </c>
      <c r="D31" s="1">
        <v>943.02499999999998</v>
      </c>
      <c r="E31" s="1">
        <v>611.16700000000003</v>
      </c>
      <c r="F31" s="5">
        <f t="shared" si="4"/>
        <v>569.91833333333341</v>
      </c>
      <c r="G31" s="23">
        <f t="shared" si="5"/>
        <v>322.80044375984914</v>
      </c>
    </row>
    <row r="32" spans="2:7" ht="20">
      <c r="B32" s="9">
        <v>42</v>
      </c>
      <c r="C32" s="1"/>
      <c r="D32" s="1">
        <v>934.41899999999998</v>
      </c>
      <c r="E32" s="1">
        <v>611.16700000000003</v>
      </c>
      <c r="F32" s="5">
        <f t="shared" si="4"/>
        <v>772.79300000000001</v>
      </c>
      <c r="G32" s="23">
        <f t="shared" si="5"/>
        <v>161.62600000000006</v>
      </c>
    </row>
    <row r="33" spans="2:7" ht="20">
      <c r="B33" s="9">
        <v>43</v>
      </c>
      <c r="C33" s="1"/>
      <c r="D33" s="1">
        <v>189.726</v>
      </c>
      <c r="E33" s="1">
        <v>615.47</v>
      </c>
      <c r="F33" s="5">
        <f t="shared" si="4"/>
        <v>402.59800000000001</v>
      </c>
      <c r="G33" s="23">
        <f t="shared" si="5"/>
        <v>212.87200000000007</v>
      </c>
    </row>
    <row r="34" spans="2:7" ht="20">
      <c r="B34" s="9">
        <v>44</v>
      </c>
      <c r="C34" s="1"/>
      <c r="D34" s="1"/>
      <c r="E34" s="1">
        <v>615.47</v>
      </c>
      <c r="F34" s="5">
        <f t="shared" si="4"/>
        <v>615.47</v>
      </c>
      <c r="G34" s="23">
        <f t="shared" si="5"/>
        <v>0</v>
      </c>
    </row>
    <row r="35" spans="2:7" ht="20">
      <c r="B35" s="9">
        <v>45</v>
      </c>
      <c r="C35" s="1"/>
      <c r="D35" s="1"/>
      <c r="E35" s="1">
        <v>615.47</v>
      </c>
      <c r="F35" s="5">
        <f t="shared" si="4"/>
        <v>615.47</v>
      </c>
      <c r="G35" s="23">
        <f t="shared" si="5"/>
        <v>0</v>
      </c>
    </row>
    <row r="36" spans="2:7" ht="20">
      <c r="B36" s="9">
        <v>46</v>
      </c>
      <c r="C36" s="1"/>
      <c r="D36" s="1"/>
      <c r="E36" s="1">
        <v>615.47</v>
      </c>
      <c r="F36" s="5">
        <f t="shared" si="4"/>
        <v>615.47</v>
      </c>
      <c r="G36" s="23">
        <f t="shared" si="5"/>
        <v>0</v>
      </c>
    </row>
    <row r="37" spans="2:7" ht="20">
      <c r="B37" s="9">
        <v>47</v>
      </c>
      <c r="C37" s="1"/>
      <c r="D37" s="1"/>
      <c r="E37" s="1">
        <v>607.12400000000002</v>
      </c>
      <c r="F37" s="5">
        <f t="shared" si="4"/>
        <v>607.12400000000002</v>
      </c>
      <c r="G37" s="23">
        <f t="shared" si="5"/>
        <v>0</v>
      </c>
    </row>
    <row r="38" spans="2:7" ht="20">
      <c r="B38" s="9">
        <v>48</v>
      </c>
      <c r="C38" s="1"/>
      <c r="D38" s="1"/>
      <c r="E38" s="1">
        <v>92.581000000000003</v>
      </c>
      <c r="F38" s="5">
        <f t="shared" si="4"/>
        <v>92.581000000000003</v>
      </c>
      <c r="G38" s="23">
        <f t="shared" si="5"/>
        <v>0</v>
      </c>
    </row>
    <row r="39" spans="2:7" ht="20">
      <c r="B39" s="9">
        <v>49</v>
      </c>
      <c r="G39" s="23"/>
    </row>
    <row r="40" spans="2:7" ht="20">
      <c r="B40" s="9">
        <v>50</v>
      </c>
      <c r="G40" s="23"/>
    </row>
    <row r="41" spans="2:7" ht="20">
      <c r="B41" s="9">
        <v>51</v>
      </c>
      <c r="G41" s="23"/>
    </row>
    <row r="42" spans="2:7" ht="20">
      <c r="B42" s="9">
        <v>52</v>
      </c>
      <c r="G42" s="23"/>
    </row>
    <row r="43" spans="2:7" ht="20">
      <c r="B43" s="9">
        <v>53</v>
      </c>
      <c r="G43" s="23"/>
    </row>
    <row r="44" spans="2:7" ht="20">
      <c r="B44" s="9">
        <v>54</v>
      </c>
      <c r="G44" s="23"/>
    </row>
    <row r="45" spans="2:7" ht="20">
      <c r="B45" s="9">
        <v>55</v>
      </c>
      <c r="G45" s="23"/>
    </row>
    <row r="46" spans="2:7" ht="20">
      <c r="B46" s="9">
        <v>56</v>
      </c>
      <c r="G46" s="23"/>
    </row>
    <row r="47" spans="2:7" ht="20">
      <c r="B47" s="9">
        <v>57</v>
      </c>
      <c r="G47" s="23"/>
    </row>
    <row r="48" spans="2:7" ht="20">
      <c r="B48" s="9">
        <v>58</v>
      </c>
      <c r="G48" s="23"/>
    </row>
    <row r="49" spans="2:7" ht="20">
      <c r="B49" s="10">
        <v>59</v>
      </c>
      <c r="C49" s="22"/>
      <c r="D49" s="22"/>
      <c r="E49" s="22"/>
      <c r="F49" s="22"/>
      <c r="G49" s="21"/>
    </row>
    <row r="53" spans="2:7" ht="19" thickBot="1">
      <c r="B53" s="20" t="s">
        <v>0</v>
      </c>
    </row>
    <row r="54" spans="2:7" ht="19" thickBot="1">
      <c r="B54" s="39" t="s">
        <v>4</v>
      </c>
      <c r="C54" s="40" t="s">
        <v>3</v>
      </c>
      <c r="D54" s="41" t="s">
        <v>2</v>
      </c>
    </row>
    <row r="55" spans="2:7">
      <c r="B55" s="42" t="s">
        <v>24</v>
      </c>
      <c r="C55" s="43">
        <v>853.05133333333333</v>
      </c>
      <c r="D55" s="44">
        <v>158.05968913110706</v>
      </c>
    </row>
    <row r="56" spans="2:7">
      <c r="B56" s="16">
        <v>0</v>
      </c>
      <c r="C56" s="4">
        <v>853.05133333333333</v>
      </c>
      <c r="D56" s="15">
        <v>158.05968913110706</v>
      </c>
    </row>
    <row r="57" spans="2:7">
      <c r="B57" s="16">
        <v>2.33</v>
      </c>
      <c r="C57" s="4">
        <v>853.05133333333333</v>
      </c>
      <c r="D57" s="15">
        <v>158.05968913110706</v>
      </c>
    </row>
    <row r="58" spans="2:7">
      <c r="B58" s="16">
        <v>5.6</v>
      </c>
      <c r="C58" s="4">
        <v>853.05133333333333</v>
      </c>
      <c r="D58" s="15">
        <v>158.05968913110706</v>
      </c>
    </row>
    <row r="59" spans="2:7">
      <c r="B59" s="16">
        <v>7.4</v>
      </c>
      <c r="C59" s="4">
        <v>853.05133333333333</v>
      </c>
      <c r="D59" s="15">
        <v>158.05968913110706</v>
      </c>
    </row>
    <row r="60" spans="2:7">
      <c r="B60" s="16">
        <v>10.14</v>
      </c>
      <c r="C60" s="4">
        <v>853.05133333333333</v>
      </c>
      <c r="D60" s="15">
        <v>158.05968913110706</v>
      </c>
    </row>
    <row r="61" spans="2:7">
      <c r="B61" s="16">
        <v>12.47</v>
      </c>
      <c r="C61" s="4">
        <v>853.05133333333333</v>
      </c>
      <c r="D61" s="15">
        <v>158.05968913110706</v>
      </c>
    </row>
    <row r="62" spans="2:7">
      <c r="B62" s="16">
        <v>15.2</v>
      </c>
      <c r="C62" s="4">
        <v>853.05133333333333</v>
      </c>
      <c r="D62" s="15">
        <v>158.05968913110706</v>
      </c>
    </row>
    <row r="63" spans="2:7">
      <c r="B63" s="16">
        <v>17.54</v>
      </c>
      <c r="C63" s="4">
        <v>853.05133333333333</v>
      </c>
      <c r="D63" s="15">
        <v>158.05968913110706</v>
      </c>
    </row>
    <row r="64" spans="2:7">
      <c r="B64" s="16">
        <v>20.27</v>
      </c>
      <c r="C64" s="4">
        <v>849.83500000000004</v>
      </c>
      <c r="D64" s="15">
        <v>155.41240948092485</v>
      </c>
    </row>
    <row r="65" spans="2:4">
      <c r="B65" s="16">
        <v>22.8</v>
      </c>
      <c r="C65" s="4">
        <v>849.83500000000004</v>
      </c>
      <c r="D65" s="15">
        <v>155.41240948092485</v>
      </c>
    </row>
    <row r="66" spans="2:4">
      <c r="B66" s="16">
        <v>25.13</v>
      </c>
      <c r="C66" s="4">
        <v>849.83500000000004</v>
      </c>
      <c r="D66" s="15">
        <v>155.41240948092485</v>
      </c>
    </row>
    <row r="67" spans="2:4">
      <c r="B67" s="16">
        <v>28.4</v>
      </c>
      <c r="C67" s="4">
        <v>849.83500000000004</v>
      </c>
      <c r="D67" s="15">
        <v>155.41240948092485</v>
      </c>
    </row>
    <row r="68" spans="2:4">
      <c r="B68" s="16">
        <v>30</v>
      </c>
      <c r="C68" s="4">
        <v>849.83500000000004</v>
      </c>
      <c r="D68" s="15">
        <v>155.41240948092485</v>
      </c>
    </row>
    <row r="69" spans="2:4">
      <c r="B69" s="16">
        <v>31</v>
      </c>
      <c r="C69" s="4">
        <v>826.45066666666662</v>
      </c>
      <c r="D69" s="15">
        <v>139.15346672010116</v>
      </c>
    </row>
    <row r="70" spans="2:4">
      <c r="B70" s="16">
        <v>32</v>
      </c>
      <c r="C70" s="4">
        <v>820.01766666666663</v>
      </c>
      <c r="D70" s="15">
        <v>135.7563209193431</v>
      </c>
    </row>
    <row r="71" spans="2:4">
      <c r="B71" s="16">
        <v>33</v>
      </c>
      <c r="C71" s="4">
        <v>820.01766666666663</v>
      </c>
      <c r="D71" s="15">
        <v>135.7563209193431</v>
      </c>
    </row>
    <row r="72" spans="2:4">
      <c r="B72" s="16">
        <v>34</v>
      </c>
      <c r="C72" s="4">
        <v>820.01766666666663</v>
      </c>
      <c r="D72" s="15">
        <v>135.7563209193431</v>
      </c>
    </row>
    <row r="73" spans="2:4">
      <c r="B73" s="16">
        <v>35</v>
      </c>
      <c r="C73" s="4">
        <v>826.6243333333332</v>
      </c>
      <c r="D73" s="15">
        <v>139.25226754427493</v>
      </c>
    </row>
    <row r="74" spans="2:4">
      <c r="B74" s="16">
        <v>36</v>
      </c>
      <c r="C74" s="4">
        <v>829.49333333333323</v>
      </c>
      <c r="D74" s="15">
        <v>135.21959045033347</v>
      </c>
    </row>
    <row r="75" spans="2:4">
      <c r="B75" s="16">
        <v>37</v>
      </c>
      <c r="C75" s="4">
        <v>827.45066666666662</v>
      </c>
      <c r="D75" s="15">
        <v>144.51710938232281</v>
      </c>
    </row>
    <row r="76" spans="2:4">
      <c r="B76" s="16">
        <v>38</v>
      </c>
      <c r="C76" s="35">
        <v>821.66966666666667</v>
      </c>
      <c r="D76" s="45">
        <v>152.66949094112488</v>
      </c>
    </row>
    <row r="77" spans="2:4">
      <c r="B77" s="16">
        <v>39</v>
      </c>
      <c r="C77" s="35">
        <v>821.66966666666667</v>
      </c>
      <c r="D77" s="45">
        <v>152.66949094112488</v>
      </c>
    </row>
    <row r="78" spans="2:4">
      <c r="B78" s="16">
        <v>40</v>
      </c>
      <c r="C78" s="35">
        <v>569.91833333333341</v>
      </c>
      <c r="D78" s="45">
        <v>322.80044375984914</v>
      </c>
    </row>
    <row r="79" spans="2:4">
      <c r="B79" s="16">
        <v>41</v>
      </c>
      <c r="C79" s="35">
        <v>772.79300000000001</v>
      </c>
      <c r="D79" s="45">
        <v>161.62600000000006</v>
      </c>
    </row>
    <row r="80" spans="2:4">
      <c r="B80" s="16">
        <v>42</v>
      </c>
      <c r="C80" s="35">
        <v>402.59800000000001</v>
      </c>
      <c r="D80" s="45">
        <v>212.87200000000007</v>
      </c>
    </row>
    <row r="81" spans="2:4">
      <c r="B81" s="16">
        <v>43</v>
      </c>
      <c r="C81" s="35">
        <v>615.47</v>
      </c>
      <c r="D81" s="45"/>
    </row>
    <row r="82" spans="2:4">
      <c r="B82" s="16">
        <v>44</v>
      </c>
      <c r="C82" s="35">
        <v>615.47</v>
      </c>
      <c r="D82" s="45"/>
    </row>
    <row r="83" spans="2:4">
      <c r="B83" s="16">
        <v>45</v>
      </c>
      <c r="C83" s="35">
        <v>615.47</v>
      </c>
      <c r="D83" s="45"/>
    </row>
    <row r="84" spans="2:4">
      <c r="B84" s="16">
        <v>46</v>
      </c>
      <c r="C84" s="35">
        <v>607.12400000000002</v>
      </c>
      <c r="D84" s="45"/>
    </row>
    <row r="85" spans="2:4">
      <c r="B85" s="16">
        <v>47</v>
      </c>
      <c r="C85" s="35">
        <v>92.581000000000003</v>
      </c>
      <c r="D85" s="45"/>
    </row>
    <row r="86" spans="2:4">
      <c r="B86" s="16">
        <v>48</v>
      </c>
      <c r="C86" s="35"/>
      <c r="D86" s="45"/>
    </row>
    <row r="87" spans="2:4">
      <c r="B87" s="16">
        <v>49</v>
      </c>
      <c r="C87" s="35"/>
      <c r="D87" s="45"/>
    </row>
    <row r="88" spans="2:4">
      <c r="B88" s="16">
        <v>50</v>
      </c>
      <c r="C88" s="35"/>
      <c r="D88" s="45"/>
    </row>
    <row r="89" spans="2:4">
      <c r="B89" s="16">
        <v>51</v>
      </c>
      <c r="C89" s="35"/>
      <c r="D89" s="45"/>
    </row>
    <row r="90" spans="2:4">
      <c r="B90" s="16">
        <v>52</v>
      </c>
      <c r="C90" s="35"/>
      <c r="D90" s="45"/>
    </row>
    <row r="91" spans="2:4">
      <c r="B91" s="16">
        <v>53</v>
      </c>
      <c r="C91" s="35"/>
      <c r="D91" s="45"/>
    </row>
    <row r="92" spans="2:4">
      <c r="B92" s="16">
        <v>54</v>
      </c>
      <c r="C92" s="35"/>
      <c r="D92" s="45"/>
    </row>
    <row r="93" spans="2:4">
      <c r="B93" s="16">
        <v>55</v>
      </c>
      <c r="C93" s="35"/>
      <c r="D93" s="45"/>
    </row>
    <row r="94" spans="2:4">
      <c r="B94" s="16">
        <v>56</v>
      </c>
      <c r="C94" s="35"/>
      <c r="D94" s="45"/>
    </row>
    <row r="95" spans="2:4">
      <c r="B95" s="16">
        <v>57</v>
      </c>
      <c r="C95" s="35"/>
      <c r="D95" s="45"/>
    </row>
    <row r="96" spans="2:4">
      <c r="B96" s="16">
        <v>58</v>
      </c>
      <c r="C96" s="35"/>
      <c r="D96" s="45"/>
    </row>
    <row r="97" spans="2:4" ht="19" thickBot="1">
      <c r="B97" s="14">
        <v>59</v>
      </c>
      <c r="C97" s="46"/>
      <c r="D97" s="47"/>
    </row>
  </sheetData>
  <mergeCells count="3">
    <mergeCell ref="B15:G15"/>
    <mergeCell ref="B4:G4"/>
    <mergeCell ref="B2:D2"/>
  </mergeCells>
  <phoneticPr fontId="1"/>
  <pageMargins left="0.7" right="0.7" top="0.78740157499999996" bottom="0.78740157499999996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Figure 2b</vt:lpstr>
      <vt:lpstr>Figure 2d</vt:lpstr>
      <vt:lpstr>Figure 2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IGASHI Sayuri</dc:creator>
  <cp:lastModifiedBy>小百合 東</cp:lastModifiedBy>
  <dcterms:created xsi:type="dcterms:W3CDTF">2023-11-16T02:31:55Z</dcterms:created>
  <dcterms:modified xsi:type="dcterms:W3CDTF">2024-08-25T07:58:33Z</dcterms:modified>
</cp:coreProperties>
</file>